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orl1705/Dropbox/Manuscrits Labo/Manuscrits 2022/Dong_Q_phiST1-75/"/>
    </mc:Choice>
  </mc:AlternateContent>
  <xr:revisionPtr revIDLastSave="0" documentId="13_ncr:1_{9C50F066-091F-3343-80F8-88569E99D03C}" xr6:coauthVersionLast="47" xr6:coauthVersionMax="47" xr10:uidLastSave="{00000000-0000-0000-0000-000000000000}"/>
  <bookViews>
    <workbookView xWindow="0" yWindow="760" windowWidth="34200" windowHeight="21300" xr2:uid="{00000000-000D-0000-FFFF-FFFF00000000}"/>
  </bookViews>
  <sheets>
    <sheet name="FINAL_ANNOT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2" i="1"/>
</calcChain>
</file>

<file path=xl/sharedStrings.xml><?xml version="1.0" encoding="utf-8"?>
<sst xmlns="http://schemas.openxmlformats.org/spreadsheetml/2006/main" count="607" uniqueCount="357">
  <si>
    <t>Start</t>
  </si>
  <si>
    <t>End</t>
  </si>
  <si>
    <t>Size (bp)</t>
  </si>
  <si>
    <t>Strand</t>
  </si>
  <si>
    <t>Inference</t>
  </si>
  <si>
    <t>phiCD75-3_00001</t>
  </si>
  <si>
    <t>+</t>
  </si>
  <si>
    <t>phiCD75-3_00002</t>
  </si>
  <si>
    <t>phiCD75-3_00003</t>
  </si>
  <si>
    <t>phiCD75-3_00004</t>
  </si>
  <si>
    <t>phiCD75-3_00005</t>
  </si>
  <si>
    <t>phiCD75-3_00006</t>
  </si>
  <si>
    <t>phiCD75-3_00007</t>
  </si>
  <si>
    <t>phiCD75-3_00008</t>
  </si>
  <si>
    <t>phiCD75-3_00009</t>
  </si>
  <si>
    <t>phiCD75-3_00010</t>
  </si>
  <si>
    <t>phiCD75-3_00011</t>
  </si>
  <si>
    <t>phiCD75-3_00012</t>
  </si>
  <si>
    <t>phiCD75-3_00013</t>
  </si>
  <si>
    <t>phiCD75-3_00014</t>
  </si>
  <si>
    <t>phiCD75-3_00015</t>
  </si>
  <si>
    <t>phiCD75-3_00016</t>
  </si>
  <si>
    <t>phiCD75-3_00017</t>
  </si>
  <si>
    <t>phiCD75-3_00018</t>
  </si>
  <si>
    <t>phiCD75-3_00019</t>
  </si>
  <si>
    <t>phiCD75-3_00020</t>
  </si>
  <si>
    <t>phiCD75-3_00021</t>
  </si>
  <si>
    <t>-</t>
  </si>
  <si>
    <t>phiCD75-3_00022</t>
  </si>
  <si>
    <t>phiCD75-3_00023</t>
  </si>
  <si>
    <t>phiCD75-3_00024</t>
  </si>
  <si>
    <t>phiCD75-3_00025</t>
  </si>
  <si>
    <t>phiCD75-3_00026</t>
  </si>
  <si>
    <t>phiCD75-3_00027</t>
  </si>
  <si>
    <t>phiCD75-3_00028</t>
  </si>
  <si>
    <t>phiCD75-3_00029</t>
  </si>
  <si>
    <t>phiCD75-3_00030</t>
  </si>
  <si>
    <t>phiCD75-3_00031</t>
  </si>
  <si>
    <t>Desiccation/radiation resistance protein</t>
  </si>
  <si>
    <t>phiCD75-3_00032</t>
  </si>
  <si>
    <t>phiCD75-3_00033</t>
  </si>
  <si>
    <t>phiCD75-3_00034</t>
  </si>
  <si>
    <t>phiCD75-3_00035</t>
  </si>
  <si>
    <t>phiCD75-3_00036</t>
  </si>
  <si>
    <t>phiCD75-3_00037</t>
  </si>
  <si>
    <t>phiCD75-3_00038</t>
  </si>
  <si>
    <t>phiCD75-3_00039</t>
  </si>
  <si>
    <t>phiCD75-3_00040</t>
  </si>
  <si>
    <t>phiCD75-3_00041</t>
  </si>
  <si>
    <t>phiCD75-3_00042</t>
  </si>
  <si>
    <t>phiCD75-3_00043</t>
  </si>
  <si>
    <t>Phosphopentomutase</t>
  </si>
  <si>
    <t>phiCD75-3_00044</t>
  </si>
  <si>
    <t>Purine nucleoside phosphorylase 1</t>
  </si>
  <si>
    <t>phiCD75-3_00045</t>
  </si>
  <si>
    <t>phiCD75-3_00046</t>
  </si>
  <si>
    <t>Endolytic murein transglycosylase</t>
  </si>
  <si>
    <t>phiCD75-3_00047</t>
  </si>
  <si>
    <t>phiCD75-3_00048</t>
  </si>
  <si>
    <t>23S rRNA 5-hydroxycytidine synthase</t>
  </si>
  <si>
    <t>phiCD75-3_00049</t>
  </si>
  <si>
    <t>Stage V sporulation protein D</t>
  </si>
  <si>
    <t>phiCD75-3_00050</t>
  </si>
  <si>
    <t>phiCD75-3_00051</t>
  </si>
  <si>
    <t>phiCD75-3_00052</t>
  </si>
  <si>
    <t>CRISPR-DR14</t>
  </si>
  <si>
    <t>phiCD75-3_00053</t>
  </si>
  <si>
    <t>phiCD75-3_00054</t>
  </si>
  <si>
    <t>phiCD75-3_00055</t>
  </si>
  <si>
    <t>phiCD75-3_00056</t>
  </si>
  <si>
    <t>phiCD75-3_00057</t>
  </si>
  <si>
    <t>phiCD75-3_00058</t>
  </si>
  <si>
    <t>phiCD75-3_00059</t>
  </si>
  <si>
    <t>phiCD75-3_00060</t>
  </si>
  <si>
    <t>phiCD75-3_00061</t>
  </si>
  <si>
    <t>phiCD75-3_00062</t>
  </si>
  <si>
    <t>phiCD75-3_00063</t>
  </si>
  <si>
    <t>phiCD75-3_00064</t>
  </si>
  <si>
    <t>phiCD75-3_00065</t>
  </si>
  <si>
    <t>phiCD75-3_00066</t>
  </si>
  <si>
    <t>phiCD75-3_00067</t>
  </si>
  <si>
    <t>phiCD75-3_00068</t>
  </si>
  <si>
    <t>phiCD75-3_00069</t>
  </si>
  <si>
    <t>phiCD75-3_00070</t>
  </si>
  <si>
    <t>phiCD75-3_00071</t>
  </si>
  <si>
    <t>phiCD75-3_00072</t>
  </si>
  <si>
    <t>Siza (aa)</t>
  </si>
  <si>
    <t>E-value</t>
  </si>
  <si>
    <t>Gaps</t>
  </si>
  <si>
    <t>Positives</t>
  </si>
  <si>
    <t>Type</t>
  </si>
  <si>
    <t>misc_RNA</t>
  </si>
  <si>
    <t>CDS</t>
  </si>
  <si>
    <t xml:space="preserve">putative terminase small subunit </t>
  </si>
  <si>
    <t xml:space="preserve">terminase large subunit </t>
  </si>
  <si>
    <t xml:space="preserve">SPP1 family portal protein </t>
  </si>
  <si>
    <t xml:space="preserve">putative head morphogenesis protein </t>
  </si>
  <si>
    <t xml:space="preserve">Phage protein </t>
  </si>
  <si>
    <t xml:space="preserve">putative scaffold protein </t>
  </si>
  <si>
    <t xml:space="preserve">coat protein </t>
  </si>
  <si>
    <t xml:space="preserve">head-tail connector </t>
  </si>
  <si>
    <t xml:space="preserve">head/tail joining protein </t>
  </si>
  <si>
    <t xml:space="preserve">putative tail protein </t>
  </si>
  <si>
    <t xml:space="preserve">putative tail sheath protein </t>
  </si>
  <si>
    <t xml:space="preserve">putative core tail </t>
  </si>
  <si>
    <t xml:space="preserve">xkdN-like protein </t>
  </si>
  <si>
    <t xml:space="preserve">putative cell wall hydrolase/LysM protein </t>
  </si>
  <si>
    <t xml:space="preserve">Zn finger protein </t>
  </si>
  <si>
    <t xml:space="preserve">putative tail tape measure protein </t>
  </si>
  <si>
    <t xml:space="preserve">putative cell wall hydrolase protein </t>
  </si>
  <si>
    <t xml:space="preserve">xkdR-like protein </t>
  </si>
  <si>
    <t xml:space="preserve">xkdS-like protein </t>
  </si>
  <si>
    <t xml:space="preserve">putative baseplate-J protein </t>
  </si>
  <si>
    <t xml:space="preserve">xkdU-like tail protein </t>
  </si>
  <si>
    <t xml:space="preserve">putative tail fiber protein </t>
  </si>
  <si>
    <t xml:space="preserve">XkdX family protein </t>
  </si>
  <si>
    <t xml:space="preserve">hemolysin XhlA family protein </t>
  </si>
  <si>
    <t xml:space="preserve">holin </t>
  </si>
  <si>
    <t xml:space="preserve">Endolysine </t>
  </si>
  <si>
    <t xml:space="preserve">putative recombinase XerD </t>
  </si>
  <si>
    <t xml:space="preserve">putative pyrimidine nucleoside phosphorylase </t>
  </si>
  <si>
    <t xml:space="preserve">O-methyltransferase </t>
  </si>
  <si>
    <t xml:space="preserve">putative sigma factor </t>
  </si>
  <si>
    <t xml:space="preserve">Recombinase </t>
  </si>
  <si>
    <t xml:space="preserve">putative cI repressor </t>
  </si>
  <si>
    <t xml:space="preserve">Helix-turn-helix domain protein </t>
  </si>
  <si>
    <t xml:space="preserve">prophage antirepressor </t>
  </si>
  <si>
    <t xml:space="preserve">helicase </t>
  </si>
  <si>
    <t xml:space="preserve">VRR-NUC domain-containing protein </t>
  </si>
  <si>
    <t xml:space="preserve">DNA polymerase B region protein </t>
  </si>
  <si>
    <t xml:space="preserve">putative primase </t>
  </si>
  <si>
    <t>Source Organism</t>
  </si>
  <si>
    <t>Streptococcus pyogenes phage 315.6</t>
  </si>
  <si>
    <t>Bacillus phage phi4B1</t>
  </si>
  <si>
    <t>Clostridium phage phiCT453A</t>
  </si>
  <si>
    <t>Clostridium phage phiMMP01</t>
  </si>
  <si>
    <t>Streptococcus phage IC1</t>
  </si>
  <si>
    <t>Clostridium phageA</t>
  </si>
  <si>
    <t>Brevibacillus phage Abouo</t>
  </si>
  <si>
    <t>Clostridium phage CDMH1</t>
  </si>
  <si>
    <t>Clostridium phage phiCDHM19</t>
  </si>
  <si>
    <t>Lactobacillus phage LF1</t>
  </si>
  <si>
    <t>Clostridium phage CDKM9</t>
  </si>
  <si>
    <t>Clostridium phage phiCDHM14</t>
  </si>
  <si>
    <t>Clostridium phage phiC2</t>
  </si>
  <si>
    <t>Clostridium phage phiCD506</t>
  </si>
  <si>
    <t>Clostridium phage phiCD505</t>
  </si>
  <si>
    <t>Brevibacillus phage Jenst</t>
  </si>
  <si>
    <t>Geobacillus virus E3</t>
  </si>
  <si>
    <t>Mycobacterium phage Send513</t>
  </si>
  <si>
    <t>Bacillus phage phiNIT1</t>
  </si>
  <si>
    <t>Thermoanaerobacterium phage THSA-485A</t>
  </si>
  <si>
    <t>Clostridium phage phiSM101</t>
  </si>
  <si>
    <t>Brevibacillus phage Jimmer2</t>
  </si>
  <si>
    <t>Enterococcus phage IME-EFm1</t>
  </si>
  <si>
    <t>Enterococcus phage vB_IME196</t>
  </si>
  <si>
    <t>Lactococcus phage</t>
  </si>
  <si>
    <t>ab initio</t>
  </si>
  <si>
    <t>Predicted function</t>
  </si>
  <si>
    <t>Alignement (% ID)</t>
  </si>
  <si>
    <t>Locus_tag</t>
  </si>
  <si>
    <t>NP_795682.1</t>
  </si>
  <si>
    <t>YP_009206301.1</t>
  </si>
  <si>
    <t>YP_009216670.1</t>
  </si>
  <si>
    <t>YP_009206122.1</t>
  </si>
  <si>
    <t>YP_009043958.1</t>
  </si>
  <si>
    <t>YP_009206124.1</t>
  </si>
  <si>
    <t>YP_009216678.1</t>
  </si>
  <si>
    <t>YP_009219411.1</t>
  </si>
  <si>
    <t>YP_009220067.1</t>
  </si>
  <si>
    <t>YP_009032153.1</t>
  </si>
  <si>
    <t>YP_009032156.1</t>
  </si>
  <si>
    <t>YP_009206133.1</t>
  </si>
  <si>
    <t>YP_009219421.1</t>
  </si>
  <si>
    <t>YP_009216874.1</t>
  </si>
  <si>
    <t>YP_007003232.1</t>
  </si>
  <si>
    <t>YP_009206140.1</t>
  </si>
  <si>
    <t>YP_009032165.1</t>
  </si>
  <si>
    <t>YP_009032166.1</t>
  </si>
  <si>
    <t>YP_009216693.1</t>
  </si>
  <si>
    <t>YP_009219428.1</t>
  </si>
  <si>
    <t>YP_009032169.1</t>
  </si>
  <si>
    <t>YP_009216696.1</t>
  </si>
  <si>
    <t>YP_009032171.1</t>
  </si>
  <si>
    <t>YP_009830826.1</t>
  </si>
  <si>
    <t>YP_009833542.1</t>
  </si>
  <si>
    <t>YP_001110752.1</t>
  </si>
  <si>
    <t>YP_009202014.1</t>
  </si>
  <si>
    <t>YP_009195801.1</t>
  </si>
  <si>
    <t>YP_009199114.1</t>
  </si>
  <si>
    <t>YP_009223762.1</t>
  </si>
  <si>
    <t>YP_009614288.1</t>
  </si>
  <si>
    <t>YP_008318421.1</t>
  </si>
  <si>
    <t>YP_006546326.1</t>
  </si>
  <si>
    <t>YP_009195803.1</t>
  </si>
  <si>
    <t>YP_699966.1</t>
  </si>
  <si>
    <t>YP_009606446.1</t>
  </si>
  <si>
    <t>YP_009042693.1</t>
  </si>
  <si>
    <t>YP_006546309.1</t>
  </si>
  <si>
    <t>YP_009216611.1</t>
  </si>
  <si>
    <t>YP_009286329.1</t>
  </si>
  <si>
    <t>Hit Accession Number GI</t>
  </si>
  <si>
    <t>Color code</t>
  </si>
  <si>
    <t>DNA packaging</t>
  </si>
  <si>
    <t>Lysogeny</t>
  </si>
  <si>
    <t>Transcriptional regulators and DNA binding protein</t>
  </si>
  <si>
    <t>Lysis</t>
  </si>
  <si>
    <t>78/135 (58%)</t>
  </si>
  <si>
    <t>234/406 (58%)</t>
  </si>
  <si>
    <t>224/448 (50%)</t>
  </si>
  <si>
    <t>319/341 (94%)</t>
  </si>
  <si>
    <t>42/90 (47%)</t>
  </si>
  <si>
    <t>65/81 (80%)</t>
  </si>
  <si>
    <t>250/356 (70%)</t>
  </si>
  <si>
    <t>35/116 (30%)</t>
  </si>
  <si>
    <t>42/119 (35%)</t>
  </si>
  <si>
    <t>122/123 (99%)</t>
  </si>
  <si>
    <t>420/436 (96%)</t>
  </si>
  <si>
    <t>138/152 (91%)</t>
  </si>
  <si>
    <t>41/82 (50%)</t>
  </si>
  <si>
    <t>35/73 (48%)</t>
  </si>
  <si>
    <t>36/90 (40%)</t>
  </si>
  <si>
    <t>735/762 (96%)</t>
  </si>
  <si>
    <t>216/229 (94%)</t>
  </si>
  <si>
    <t>584/625 (93%)</t>
  </si>
  <si>
    <t>35/103 (34%)</t>
  </si>
  <si>
    <t>64/114 (56%)</t>
  </si>
  <si>
    <t>325/345 (94%)</t>
  </si>
  <si>
    <t>67/200 (34%)</t>
  </si>
  <si>
    <t>226/267 (85%)</t>
  </si>
  <si>
    <t>39/45 (87%)</t>
  </si>
  <si>
    <t>74/76 (97%)</t>
  </si>
  <si>
    <t>77/85 (91%)</t>
  </si>
  <si>
    <t>254/268 (95%)</t>
  </si>
  <si>
    <t>71/127 (56%)</t>
  </si>
  <si>
    <t>80/297 (27%)</t>
  </si>
  <si>
    <t>242/434 (56%)</t>
  </si>
  <si>
    <t>47/147 (32%)</t>
  </si>
  <si>
    <t>22/55 (40%)</t>
  </si>
  <si>
    <t>271/509 (53%)</t>
  </si>
  <si>
    <t>39/59 (66%)</t>
  </si>
  <si>
    <t>50/115 (43%)</t>
  </si>
  <si>
    <t>61/184 (33%)</t>
  </si>
  <si>
    <t>114/407 (28%)</t>
  </si>
  <si>
    <t>38/94 (40%)</t>
  </si>
  <si>
    <t>190/615 (31%)</t>
  </si>
  <si>
    <t>110/407 (27%)</t>
  </si>
  <si>
    <t>106/135 (79%)</t>
  </si>
  <si>
    <t>304/406 (75%)</t>
  </si>
  <si>
    <t>311/448 (69%)</t>
  </si>
  <si>
    <t>332/341 (97%)</t>
  </si>
  <si>
    <t>52/90 (58%)</t>
  </si>
  <si>
    <t>74/81 (91%)</t>
  </si>
  <si>
    <t>297/356 (83%)</t>
  </si>
  <si>
    <t>59/116 (51%)</t>
  </si>
  <si>
    <t>67/119 (56%)</t>
  </si>
  <si>
    <t>123/123 (100%)</t>
  </si>
  <si>
    <t>431/436 (99%)</t>
  </si>
  <si>
    <t>147/152 (97%)</t>
  </si>
  <si>
    <t>57/82 (70%)</t>
  </si>
  <si>
    <t>50/73 (68%)</t>
  </si>
  <si>
    <t>55/90 (61%)</t>
  </si>
  <si>
    <t>745/762 (98%)</t>
  </si>
  <si>
    <t>221/229 (97%)</t>
  </si>
  <si>
    <t>610/625 (98%)</t>
  </si>
  <si>
    <t>55/103 (53%)</t>
  </si>
  <si>
    <t>79/114 (69%)</t>
  </si>
  <si>
    <t>337/345 (98%)</t>
  </si>
  <si>
    <t>112/200 (56%)</t>
  </si>
  <si>
    <t>240/267 (90%)</t>
  </si>
  <si>
    <t>40/45 (89%)</t>
  </si>
  <si>
    <t>75/76 (99%)</t>
  </si>
  <si>
    <t>83/85 (98%)</t>
  </si>
  <si>
    <t>262/268 (98%)</t>
  </si>
  <si>
    <t>94/127 (74%)</t>
  </si>
  <si>
    <t>167/297 (56%)</t>
  </si>
  <si>
    <t>333/434 (77%)</t>
  </si>
  <si>
    <t>77/147 (52%)</t>
  </si>
  <si>
    <t>37/55 (67%)</t>
  </si>
  <si>
    <t>375/509 (74%)</t>
  </si>
  <si>
    <t>49/59 (83%)</t>
  </si>
  <si>
    <t>81/115 (70%)</t>
  </si>
  <si>
    <t>96/184 (52%)</t>
  </si>
  <si>
    <t>206/407 (51%)</t>
  </si>
  <si>
    <t>56/94 (60%)</t>
  </si>
  <si>
    <t>307/615 (50%)</t>
  </si>
  <si>
    <t>196/407 (48%)</t>
  </si>
  <si>
    <t>1/135 (1%)</t>
  </si>
  <si>
    <t>5/406 (1%)</t>
  </si>
  <si>
    <t>12/448 (3%)</t>
  </si>
  <si>
    <t>0/341 (0%)</t>
  </si>
  <si>
    <t>16/90 (18%)</t>
  </si>
  <si>
    <t>0/81 (0%)</t>
  </si>
  <si>
    <t>5/356 (1%)</t>
  </si>
  <si>
    <t>16/116 (14%)</t>
  </si>
  <si>
    <t>10/119 (8%)</t>
  </si>
  <si>
    <t>0/123 (0%)</t>
  </si>
  <si>
    <t>0/436 (0%)</t>
  </si>
  <si>
    <t>0/152 (0%)</t>
  </si>
  <si>
    <t>3/82 (4%)</t>
  </si>
  <si>
    <t>8/73 (11%)</t>
  </si>
  <si>
    <t>14/90 (16%)</t>
  </si>
  <si>
    <t>0/762 (0%)</t>
  </si>
  <si>
    <t>0/229 (0%)</t>
  </si>
  <si>
    <t>1/625 (0%)</t>
  </si>
  <si>
    <t>21/103 (20%)</t>
  </si>
  <si>
    <t>0/114 (0%)</t>
  </si>
  <si>
    <t>1/345 (0%)</t>
  </si>
  <si>
    <t>2/200 (1%)</t>
  </si>
  <si>
    <t>0/267 (0%)</t>
  </si>
  <si>
    <t>0/45 (0%)</t>
  </si>
  <si>
    <t>1/76 (1%)</t>
  </si>
  <si>
    <t>0/85 (0%)</t>
  </si>
  <si>
    <t>0/268 (0%)</t>
  </si>
  <si>
    <t>1/127 (1%)</t>
  </si>
  <si>
    <t>19/297 (6%)</t>
  </si>
  <si>
    <t>2/434 (0%)</t>
  </si>
  <si>
    <t>3/147 (2%)</t>
  </si>
  <si>
    <t>4/55 (7%)</t>
  </si>
  <si>
    <t>13/509 (3%)</t>
  </si>
  <si>
    <t>0/59 (0%)</t>
  </si>
  <si>
    <t>0/115 (0%)</t>
  </si>
  <si>
    <t>13/184 (7%)</t>
  </si>
  <si>
    <t>29/407 (7%)</t>
  </si>
  <si>
    <t>4/94 (4%)</t>
  </si>
  <si>
    <t>63/615 (10%)</t>
  </si>
  <si>
    <t>27/407 (7%)</t>
  </si>
  <si>
    <t>0.0</t>
  </si>
  <si>
    <t xml:space="preserve">Transcriptional regulator 2C BlaI/MecI/CopY family </t>
  </si>
  <si>
    <t>210/389 (54%)</t>
  </si>
  <si>
    <t>172/267 (64%)</t>
  </si>
  <si>
    <t>128/364 (35%)</t>
  </si>
  <si>
    <t>111/271 (41%)</t>
  </si>
  <si>
    <t>164/574 (29%)</t>
  </si>
  <si>
    <t>297/389 (76%)</t>
  </si>
  <si>
    <t>213/267 (80%)</t>
  </si>
  <si>
    <t>188/364 (52%)</t>
  </si>
  <si>
    <t>160/271 (59%)</t>
  </si>
  <si>
    <t>255/574 (44%)</t>
  </si>
  <si>
    <t>4/389 (1%)</t>
  </si>
  <si>
    <t>44/364 (12%)</t>
  </si>
  <si>
    <t>13/271 (5%)</t>
  </si>
  <si>
    <t>60/574 (10%)</t>
  </si>
  <si>
    <t>COG1015</t>
  </si>
  <si>
    <t>104/236 (44%)</t>
  </si>
  <si>
    <t>28/236 (12%)</t>
  </si>
  <si>
    <t>54/236 (23%)</t>
  </si>
  <si>
    <t>COG1520</t>
  </si>
  <si>
    <t>COG0005</t>
  </si>
  <si>
    <t>A0A0H2ZLQ1</t>
  </si>
  <si>
    <t>COG0826</t>
  </si>
  <si>
    <t>COG0768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hypothetical protein : ab initio gene prediction using Prodigal 2.6</t>
    </r>
  </si>
  <si>
    <t>Head morphogenesis proteins</t>
  </si>
  <si>
    <t>Tail morphogenesis proteins</t>
  </si>
  <si>
    <t>Other or unknown functions</t>
  </si>
  <si>
    <t>Hypothetic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5AB"/>
        <bgColor indexed="64"/>
      </patternFill>
    </fill>
    <fill>
      <patternFill patternType="solid">
        <fgColor rgb="FFFFBADD"/>
        <bgColor indexed="64"/>
      </patternFill>
    </fill>
    <fill>
      <patternFill patternType="solid">
        <fgColor rgb="FFA8C8E7"/>
        <bgColor indexed="64"/>
      </patternFill>
    </fill>
    <fill>
      <patternFill patternType="solid">
        <fgColor rgb="FFC8FF94"/>
        <bgColor indexed="64"/>
      </patternFill>
    </fill>
    <fill>
      <patternFill patternType="solid">
        <fgColor rgb="FFA9E5F0"/>
        <bgColor indexed="64"/>
      </patternFill>
    </fill>
    <fill>
      <patternFill patternType="solid">
        <fgColor rgb="FFFFC38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1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64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2" fillId="33" borderId="0" xfId="0" applyFont="1" applyFill="1" applyAlignment="1">
      <alignment horizontal="center" vertical="center" wrapText="1"/>
    </xf>
    <xf numFmtId="0" fontId="18" fillId="33" borderId="0" xfId="0" applyFont="1" applyFill="1" applyAlignment="1">
      <alignment horizontal="center"/>
    </xf>
    <xf numFmtId="1" fontId="18" fillId="33" borderId="0" xfId="0" applyNumberFormat="1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11" fontId="18" fillId="33" borderId="0" xfId="0" applyNumberFormat="1" applyFont="1" applyFill="1" applyAlignment="1">
      <alignment horizontal="center"/>
    </xf>
    <xf numFmtId="0" fontId="18" fillId="0" borderId="0" xfId="0" applyFont="1" applyAlignment="1">
      <alignment horizontal="left"/>
    </xf>
    <xf numFmtId="0" fontId="18" fillId="34" borderId="0" xfId="0" applyFont="1" applyFill="1" applyAlignment="1">
      <alignment horizontal="center" vertical="center"/>
    </xf>
    <xf numFmtId="0" fontId="0" fillId="0" borderId="0" xfId="0" applyFont="1"/>
    <xf numFmtId="0" fontId="18" fillId="35" borderId="0" xfId="0" applyFont="1" applyFill="1" applyAlignment="1">
      <alignment horizontal="center"/>
    </xf>
    <xf numFmtId="1" fontId="18" fillId="35" borderId="0" xfId="0" applyNumberFormat="1" applyFont="1" applyFill="1" applyAlignment="1">
      <alignment horizontal="center"/>
    </xf>
    <xf numFmtId="0" fontId="22" fillId="35" borderId="0" xfId="0" applyFont="1" applyFill="1" applyAlignment="1">
      <alignment horizontal="center" vertical="center" wrapText="1"/>
    </xf>
    <xf numFmtId="11" fontId="18" fillId="35" borderId="0" xfId="0" applyNumberFormat="1" applyFont="1" applyFill="1" applyAlignment="1">
      <alignment horizontal="center"/>
    </xf>
    <xf numFmtId="0" fontId="18" fillId="36" borderId="0" xfId="0" applyFont="1" applyFill="1" applyAlignment="1">
      <alignment horizontal="center"/>
    </xf>
    <xf numFmtId="1" fontId="18" fillId="36" borderId="0" xfId="0" applyNumberFormat="1" applyFont="1" applyFill="1" applyAlignment="1">
      <alignment horizontal="center"/>
    </xf>
    <xf numFmtId="0" fontId="22" fillId="36" borderId="0" xfId="0" applyFont="1" applyFill="1" applyAlignment="1">
      <alignment horizontal="center" vertical="center" wrapText="1"/>
    </xf>
    <xf numFmtId="11" fontId="18" fillId="36" borderId="0" xfId="0" applyNumberFormat="1" applyFont="1" applyFill="1" applyAlignment="1">
      <alignment horizontal="center"/>
    </xf>
    <xf numFmtId="0" fontId="22" fillId="36" borderId="0" xfId="0" applyFont="1" applyFill="1" applyAlignment="1">
      <alignment horizontal="center" vertical="center"/>
    </xf>
    <xf numFmtId="0" fontId="18" fillId="37" borderId="0" xfId="0" applyFont="1" applyFill="1" applyAlignment="1">
      <alignment horizontal="center"/>
    </xf>
    <xf numFmtId="1" fontId="18" fillId="37" borderId="0" xfId="0" applyNumberFormat="1" applyFont="1" applyFill="1" applyAlignment="1">
      <alignment horizontal="center"/>
    </xf>
    <xf numFmtId="11" fontId="18" fillId="37" borderId="0" xfId="0" applyNumberFormat="1" applyFont="1" applyFill="1" applyAlignment="1">
      <alignment horizontal="center"/>
    </xf>
    <xf numFmtId="0" fontId="18" fillId="38" borderId="0" xfId="0" applyFont="1" applyFill="1" applyAlignment="1">
      <alignment horizontal="center"/>
    </xf>
    <xf numFmtId="1" fontId="18" fillId="38" borderId="0" xfId="0" applyNumberFormat="1" applyFont="1" applyFill="1" applyAlignment="1">
      <alignment horizontal="center"/>
    </xf>
    <xf numFmtId="0" fontId="22" fillId="38" borderId="0" xfId="0" applyFont="1" applyFill="1" applyAlignment="1">
      <alignment horizontal="center" vertical="center"/>
    </xf>
    <xf numFmtId="11" fontId="18" fillId="38" borderId="0" xfId="0" applyNumberFormat="1" applyFont="1" applyFill="1" applyAlignment="1">
      <alignment horizontal="center"/>
    </xf>
    <xf numFmtId="0" fontId="22" fillId="37" borderId="0" xfId="0" applyFont="1" applyFill="1" applyAlignment="1">
      <alignment horizontal="center" vertical="center"/>
    </xf>
    <xf numFmtId="0" fontId="19" fillId="37" borderId="0" xfId="0" applyFont="1" applyFill="1" applyAlignment="1">
      <alignment horizontal="center"/>
    </xf>
    <xf numFmtId="0" fontId="18" fillId="39" borderId="0" xfId="0" applyFont="1" applyFill="1" applyAlignment="1">
      <alignment horizontal="center"/>
    </xf>
    <xf numFmtId="1" fontId="18" fillId="39" borderId="0" xfId="0" applyNumberFormat="1" applyFont="1" applyFill="1" applyAlignment="1">
      <alignment horizontal="center"/>
    </xf>
    <xf numFmtId="0" fontId="22" fillId="39" borderId="0" xfId="0" applyFont="1" applyFill="1" applyAlignment="1">
      <alignment horizontal="center" vertical="center" wrapText="1"/>
    </xf>
    <xf numFmtId="0" fontId="22" fillId="39" borderId="0" xfId="0" applyFont="1" applyFill="1" applyAlignment="1">
      <alignment horizontal="center" vertical="center"/>
    </xf>
    <xf numFmtId="11" fontId="18" fillId="39" borderId="0" xfId="0" applyNumberFormat="1" applyFont="1" applyFill="1" applyAlignment="1">
      <alignment horizontal="center"/>
    </xf>
    <xf numFmtId="0" fontId="22" fillId="34" borderId="0" xfId="0" applyFont="1" applyFill="1" applyAlignment="1">
      <alignment horizontal="center" vertical="center"/>
    </xf>
    <xf numFmtId="0" fontId="22" fillId="35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8FF94"/>
      <color rgb="FFA9E5F0"/>
      <color rgb="FFA8C8E7"/>
      <color rgb="FFFFBADD"/>
      <color rgb="FFFFC387"/>
      <color rgb="FFFFF5A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6"/>
  <sheetViews>
    <sheetView tabSelected="1" zoomScale="88" workbookViewId="0">
      <selection activeCell="H75" sqref="H75"/>
    </sheetView>
  </sheetViews>
  <sheetFormatPr baseColWidth="10" defaultRowHeight="16" x14ac:dyDescent="0.2"/>
  <cols>
    <col min="1" max="1" width="19.5" style="1" customWidth="1"/>
    <col min="2" max="2" width="12.1640625" style="1" customWidth="1"/>
    <col min="3" max="3" width="12.83203125" style="1" customWidth="1"/>
    <col min="4" max="4" width="8.33203125" style="1" customWidth="1"/>
    <col min="5" max="5" width="8.33203125" style="1" bestFit="1" customWidth="1"/>
    <col min="6" max="6" width="8.33203125" style="1" customWidth="1"/>
    <col min="7" max="7" width="6.5" style="1" bestFit="1" customWidth="1"/>
    <col min="8" max="8" width="45.33203125" style="1" bestFit="1" customWidth="1"/>
    <col min="9" max="9" width="40.33203125" style="1" bestFit="1" customWidth="1"/>
    <col min="10" max="11" width="28.5" style="1" bestFit="1" customWidth="1"/>
    <col min="12" max="12" width="23.83203125" style="1" bestFit="1" customWidth="1"/>
    <col min="13" max="13" width="24.33203125" style="1" bestFit="1" customWidth="1"/>
    <col min="14" max="14" width="19.1640625" style="1" bestFit="1" customWidth="1"/>
    <col min="15" max="15" width="15.1640625" style="1" bestFit="1" customWidth="1"/>
  </cols>
  <sheetData>
    <row r="1" spans="1:15" x14ac:dyDescent="0.2">
      <c r="A1" s="7" t="s">
        <v>160</v>
      </c>
      <c r="B1" s="5" t="s">
        <v>90</v>
      </c>
      <c r="C1" s="5" t="s">
        <v>0</v>
      </c>
      <c r="D1" s="5" t="s">
        <v>1</v>
      </c>
      <c r="E1" s="5" t="s">
        <v>2</v>
      </c>
      <c r="F1" s="5" t="s">
        <v>86</v>
      </c>
      <c r="G1" s="5" t="s">
        <v>3</v>
      </c>
      <c r="H1" s="5" t="s">
        <v>158</v>
      </c>
      <c r="I1" s="5" t="s">
        <v>131</v>
      </c>
      <c r="J1" s="5" t="s">
        <v>201</v>
      </c>
      <c r="K1" s="5" t="s">
        <v>4</v>
      </c>
      <c r="L1" s="5" t="s">
        <v>159</v>
      </c>
      <c r="M1" s="5" t="s">
        <v>89</v>
      </c>
      <c r="N1" s="5" t="s">
        <v>88</v>
      </c>
      <c r="O1" s="6" t="s">
        <v>87</v>
      </c>
    </row>
    <row r="2" spans="1:15" s="19" customFormat="1" x14ac:dyDescent="0.2">
      <c r="A2" s="18" t="s">
        <v>5</v>
      </c>
      <c r="B2" s="18" t="s">
        <v>92</v>
      </c>
      <c r="C2" s="18">
        <v>187</v>
      </c>
      <c r="D2" s="18">
        <v>615</v>
      </c>
      <c r="E2" s="18">
        <v>428</v>
      </c>
      <c r="F2" s="18">
        <f>E2/3</f>
        <v>142.66666666666666</v>
      </c>
      <c r="G2" s="18" t="s">
        <v>6</v>
      </c>
      <c r="H2" s="18" t="s">
        <v>93</v>
      </c>
      <c r="I2" s="18" t="s">
        <v>132</v>
      </c>
      <c r="J2" s="18">
        <v>28876466</v>
      </c>
      <c r="K2" s="18" t="s">
        <v>161</v>
      </c>
      <c r="L2" s="18" t="s">
        <v>207</v>
      </c>
      <c r="M2" s="18" t="s">
        <v>247</v>
      </c>
      <c r="N2" s="18" t="s">
        <v>287</v>
      </c>
      <c r="O2" s="18">
        <v>4.0000000000000002E-42</v>
      </c>
    </row>
    <row r="3" spans="1:15" s="19" customFormat="1" x14ac:dyDescent="0.2">
      <c r="A3" s="18" t="s">
        <v>7</v>
      </c>
      <c r="B3" s="18" t="s">
        <v>92</v>
      </c>
      <c r="C3" s="18">
        <v>599</v>
      </c>
      <c r="D3" s="18">
        <v>1846</v>
      </c>
      <c r="E3" s="18">
        <v>1247</v>
      </c>
      <c r="F3" s="18">
        <f t="shared" ref="F3:F66" si="0">E3/3</f>
        <v>415.66666666666669</v>
      </c>
      <c r="G3" s="18" t="s">
        <v>6</v>
      </c>
      <c r="H3" s="18" t="s">
        <v>94</v>
      </c>
      <c r="I3" s="18" t="s">
        <v>133</v>
      </c>
      <c r="J3" s="18">
        <v>971821263</v>
      </c>
      <c r="K3" s="18" t="s">
        <v>162</v>
      </c>
      <c r="L3" s="18" t="s">
        <v>208</v>
      </c>
      <c r="M3" s="18" t="s">
        <v>248</v>
      </c>
      <c r="N3" s="18" t="s">
        <v>288</v>
      </c>
      <c r="O3" s="18">
        <v>5.0000000000000001E-170</v>
      </c>
    </row>
    <row r="4" spans="1:15" ht="17" x14ac:dyDescent="0.2">
      <c r="A4" s="20" t="s">
        <v>8</v>
      </c>
      <c r="B4" s="20" t="s">
        <v>92</v>
      </c>
      <c r="C4" s="20">
        <v>1839</v>
      </c>
      <c r="D4" s="20">
        <v>3314</v>
      </c>
      <c r="E4" s="20">
        <v>1475</v>
      </c>
      <c r="F4" s="21">
        <f t="shared" si="0"/>
        <v>491.66666666666669</v>
      </c>
      <c r="G4" s="20" t="s">
        <v>6</v>
      </c>
      <c r="H4" s="22" t="s">
        <v>95</v>
      </c>
      <c r="I4" s="20" t="s">
        <v>134</v>
      </c>
      <c r="J4" s="20">
        <v>100026</v>
      </c>
      <c r="K4" s="20" t="s">
        <v>163</v>
      </c>
      <c r="L4" s="20" t="s">
        <v>209</v>
      </c>
      <c r="M4" s="20" t="s">
        <v>249</v>
      </c>
      <c r="N4" s="20" t="s">
        <v>289</v>
      </c>
      <c r="O4" s="23">
        <v>1E-150</v>
      </c>
    </row>
    <row r="5" spans="1:15" ht="17" x14ac:dyDescent="0.2">
      <c r="A5" s="20" t="s">
        <v>9</v>
      </c>
      <c r="B5" s="20" t="s">
        <v>92</v>
      </c>
      <c r="C5" s="20">
        <v>3304</v>
      </c>
      <c r="D5" s="20">
        <v>4839</v>
      </c>
      <c r="E5" s="20">
        <v>1535</v>
      </c>
      <c r="F5" s="21">
        <f t="shared" si="0"/>
        <v>511.66666666666669</v>
      </c>
      <c r="G5" s="20" t="s">
        <v>6</v>
      </c>
      <c r="H5" s="22" t="s">
        <v>96</v>
      </c>
      <c r="I5" s="20" t="s">
        <v>135</v>
      </c>
      <c r="J5" s="20">
        <v>971819966</v>
      </c>
      <c r="K5" s="20" t="s">
        <v>164</v>
      </c>
      <c r="L5" s="20" t="s">
        <v>210</v>
      </c>
      <c r="M5" s="20" t="s">
        <v>250</v>
      </c>
      <c r="N5" s="20" t="s">
        <v>290</v>
      </c>
      <c r="O5" s="20" t="s">
        <v>327</v>
      </c>
    </row>
    <row r="6" spans="1:15" x14ac:dyDescent="0.2">
      <c r="A6" s="2" t="s">
        <v>10</v>
      </c>
      <c r="B6" s="2" t="s">
        <v>92</v>
      </c>
      <c r="C6" s="2">
        <v>4841</v>
      </c>
      <c r="D6" s="2">
        <v>5089</v>
      </c>
      <c r="E6" s="2">
        <v>248</v>
      </c>
      <c r="F6" s="3">
        <f t="shared" si="0"/>
        <v>82.666666666666671</v>
      </c>
      <c r="G6" s="2" t="s">
        <v>6</v>
      </c>
      <c r="H6" s="2" t="s">
        <v>356</v>
      </c>
      <c r="I6" s="4"/>
      <c r="J6" s="4"/>
      <c r="K6" s="4"/>
      <c r="L6" s="4"/>
      <c r="M6" s="4"/>
      <c r="N6" s="4" t="s">
        <v>157</v>
      </c>
      <c r="O6" s="4" t="s">
        <v>157</v>
      </c>
    </row>
    <row r="7" spans="1:15" x14ac:dyDescent="0.2">
      <c r="A7" s="13" t="s">
        <v>11</v>
      </c>
      <c r="B7" s="13" t="s">
        <v>92</v>
      </c>
      <c r="C7" s="13">
        <v>5159</v>
      </c>
      <c r="D7" s="13">
        <v>5569</v>
      </c>
      <c r="E7" s="13">
        <v>410</v>
      </c>
      <c r="F7" s="14">
        <f t="shared" si="0"/>
        <v>136.66666666666666</v>
      </c>
      <c r="G7" s="13" t="s">
        <v>6</v>
      </c>
      <c r="H7" s="13" t="s">
        <v>97</v>
      </c>
      <c r="I7" s="13" t="s">
        <v>136</v>
      </c>
      <c r="J7" s="13">
        <v>658307778</v>
      </c>
      <c r="K7" s="13" t="s">
        <v>165</v>
      </c>
      <c r="L7" s="13" t="s">
        <v>211</v>
      </c>
      <c r="M7" s="13" t="s">
        <v>251</v>
      </c>
      <c r="N7" s="13" t="s">
        <v>291</v>
      </c>
      <c r="O7" s="16">
        <v>8.9999999999999995E-14</v>
      </c>
    </row>
    <row r="8" spans="1:15" x14ac:dyDescent="0.2">
      <c r="A8" s="2" t="s">
        <v>12</v>
      </c>
      <c r="B8" s="2" t="s">
        <v>92</v>
      </c>
      <c r="C8" s="2">
        <v>5666</v>
      </c>
      <c r="D8" s="2">
        <v>5896</v>
      </c>
      <c r="E8" s="2">
        <v>230</v>
      </c>
      <c r="F8" s="3">
        <f t="shared" si="0"/>
        <v>76.666666666666671</v>
      </c>
      <c r="G8" s="2" t="s">
        <v>6</v>
      </c>
      <c r="H8" s="2" t="s">
        <v>356</v>
      </c>
      <c r="I8" s="4"/>
      <c r="J8" s="4"/>
      <c r="K8" s="4"/>
      <c r="L8" s="4"/>
      <c r="M8" s="4"/>
      <c r="N8" s="4" t="s">
        <v>157</v>
      </c>
      <c r="O8" s="4" t="s">
        <v>157</v>
      </c>
    </row>
    <row r="9" spans="1:15" ht="17" x14ac:dyDescent="0.2">
      <c r="A9" s="20" t="s">
        <v>13</v>
      </c>
      <c r="B9" s="20" t="s">
        <v>92</v>
      </c>
      <c r="C9" s="20">
        <v>5941</v>
      </c>
      <c r="D9" s="20">
        <v>6477</v>
      </c>
      <c r="E9" s="20">
        <v>536</v>
      </c>
      <c r="F9" s="21">
        <f t="shared" si="0"/>
        <v>178.66666666666666</v>
      </c>
      <c r="G9" s="20" t="s">
        <v>6</v>
      </c>
      <c r="H9" s="22" t="s">
        <v>98</v>
      </c>
      <c r="I9" s="20" t="s">
        <v>135</v>
      </c>
      <c r="J9" s="20">
        <v>971819968</v>
      </c>
      <c r="K9" s="20" t="s">
        <v>166</v>
      </c>
      <c r="L9" s="20" t="s">
        <v>212</v>
      </c>
      <c r="M9" s="20" t="s">
        <v>252</v>
      </c>
      <c r="N9" s="20" t="s">
        <v>292</v>
      </c>
      <c r="O9" s="23">
        <v>4.9999999999999997E-37</v>
      </c>
    </row>
    <row r="10" spans="1:15" ht="17" x14ac:dyDescent="0.2">
      <c r="A10" s="20" t="s">
        <v>14</v>
      </c>
      <c r="B10" s="20" t="s">
        <v>92</v>
      </c>
      <c r="C10" s="20">
        <v>6497</v>
      </c>
      <c r="D10" s="20">
        <v>7567</v>
      </c>
      <c r="E10" s="20">
        <v>1070</v>
      </c>
      <c r="F10" s="21">
        <f t="shared" si="0"/>
        <v>356.66666666666669</v>
      </c>
      <c r="G10" s="20" t="s">
        <v>6</v>
      </c>
      <c r="H10" s="22" t="s">
        <v>99</v>
      </c>
      <c r="I10" s="20" t="s">
        <v>134</v>
      </c>
      <c r="J10" s="20">
        <v>100034</v>
      </c>
      <c r="K10" s="20" t="s">
        <v>167</v>
      </c>
      <c r="L10" s="20" t="s">
        <v>213</v>
      </c>
      <c r="M10" s="20" t="s">
        <v>253</v>
      </c>
      <c r="N10" s="20" t="s">
        <v>293</v>
      </c>
      <c r="O10" s="23">
        <v>6.0000000000000001E-179</v>
      </c>
    </row>
    <row r="11" spans="1:15" ht="17" x14ac:dyDescent="0.2">
      <c r="A11" s="20" t="s">
        <v>15</v>
      </c>
      <c r="B11" s="20" t="s">
        <v>92</v>
      </c>
      <c r="C11" s="20">
        <v>7573</v>
      </c>
      <c r="D11" s="20">
        <v>7974</v>
      </c>
      <c r="E11" s="20">
        <v>401</v>
      </c>
      <c r="F11" s="21">
        <f t="shared" si="0"/>
        <v>133.66666666666666</v>
      </c>
      <c r="G11" s="20" t="s">
        <v>6</v>
      </c>
      <c r="H11" s="22" t="s">
        <v>100</v>
      </c>
      <c r="I11" s="20" t="s">
        <v>137</v>
      </c>
      <c r="J11" s="20">
        <v>971821686</v>
      </c>
      <c r="K11" s="20" t="s">
        <v>168</v>
      </c>
      <c r="L11" s="20" t="s">
        <v>214</v>
      </c>
      <c r="M11" s="20" t="s">
        <v>254</v>
      </c>
      <c r="N11" s="20" t="s">
        <v>294</v>
      </c>
      <c r="O11" s="23">
        <v>2.0000000000000002E-5</v>
      </c>
    </row>
    <row r="12" spans="1:15" ht="17" x14ac:dyDescent="0.2">
      <c r="A12" s="20" t="s">
        <v>16</v>
      </c>
      <c r="B12" s="20" t="s">
        <v>92</v>
      </c>
      <c r="C12" s="20">
        <v>7968</v>
      </c>
      <c r="D12" s="20">
        <v>8315</v>
      </c>
      <c r="E12" s="20">
        <v>347</v>
      </c>
      <c r="F12" s="21">
        <f t="shared" si="0"/>
        <v>115.66666666666667</v>
      </c>
      <c r="G12" s="20" t="s">
        <v>6</v>
      </c>
      <c r="H12" s="22" t="s">
        <v>101</v>
      </c>
      <c r="I12" s="20" t="s">
        <v>138</v>
      </c>
      <c r="J12" s="20">
        <v>971767177</v>
      </c>
      <c r="K12" s="20" t="s">
        <v>169</v>
      </c>
      <c r="L12" s="20" t="s">
        <v>215</v>
      </c>
      <c r="M12" s="20" t="s">
        <v>255</v>
      </c>
      <c r="N12" s="20" t="s">
        <v>295</v>
      </c>
      <c r="O12" s="23">
        <v>1.0000000000000001E-15</v>
      </c>
    </row>
    <row r="13" spans="1:15" ht="17" x14ac:dyDescent="0.2">
      <c r="A13" s="24" t="s">
        <v>17</v>
      </c>
      <c r="B13" s="24" t="s">
        <v>92</v>
      </c>
      <c r="C13" s="24">
        <v>8369</v>
      </c>
      <c r="D13" s="24">
        <v>8740</v>
      </c>
      <c r="E13" s="24">
        <v>371</v>
      </c>
      <c r="F13" s="25">
        <f t="shared" si="0"/>
        <v>123.66666666666667</v>
      </c>
      <c r="G13" s="24" t="s">
        <v>6</v>
      </c>
      <c r="H13" s="26" t="s">
        <v>102</v>
      </c>
      <c r="I13" s="24" t="s">
        <v>139</v>
      </c>
      <c r="J13" s="24">
        <v>640884868</v>
      </c>
      <c r="K13" s="24" t="s">
        <v>170</v>
      </c>
      <c r="L13" s="24" t="s">
        <v>216</v>
      </c>
      <c r="M13" s="24" t="s">
        <v>256</v>
      </c>
      <c r="N13" s="24" t="s">
        <v>296</v>
      </c>
      <c r="O13" s="27">
        <v>2.9999999999999999E-88</v>
      </c>
    </row>
    <row r="14" spans="1:15" x14ac:dyDescent="0.2">
      <c r="A14" s="2" t="s">
        <v>18</v>
      </c>
      <c r="B14" s="2" t="s">
        <v>92</v>
      </c>
      <c r="C14" s="2">
        <v>8733</v>
      </c>
      <c r="D14" s="2">
        <v>9170</v>
      </c>
      <c r="E14" s="2">
        <v>437</v>
      </c>
      <c r="F14" s="3">
        <f t="shared" si="0"/>
        <v>145.66666666666666</v>
      </c>
      <c r="G14" s="2" t="s">
        <v>6</v>
      </c>
      <c r="H14" s="2" t="s">
        <v>356</v>
      </c>
      <c r="I14" s="4"/>
      <c r="J14" s="4"/>
      <c r="K14" s="4"/>
      <c r="L14" s="4"/>
      <c r="M14" s="4"/>
      <c r="N14" s="4" t="s">
        <v>157</v>
      </c>
      <c r="O14" s="4" t="s">
        <v>157</v>
      </c>
    </row>
    <row r="15" spans="1:15" x14ac:dyDescent="0.2">
      <c r="A15" s="2" t="s">
        <v>19</v>
      </c>
      <c r="B15" s="2" t="s">
        <v>92</v>
      </c>
      <c r="C15" s="2">
        <v>9154</v>
      </c>
      <c r="D15" s="2">
        <v>9339</v>
      </c>
      <c r="E15" s="2">
        <v>185</v>
      </c>
      <c r="F15" s="3">
        <f t="shared" si="0"/>
        <v>61.666666666666664</v>
      </c>
      <c r="G15" s="2" t="s">
        <v>6</v>
      </c>
      <c r="H15" s="2" t="s">
        <v>356</v>
      </c>
      <c r="I15" s="4"/>
      <c r="J15" s="4"/>
      <c r="K15" s="4"/>
      <c r="L15" s="4"/>
      <c r="M15" s="4"/>
      <c r="N15" s="4" t="s">
        <v>157</v>
      </c>
      <c r="O15" s="4" t="s">
        <v>157</v>
      </c>
    </row>
    <row r="16" spans="1:15" ht="17" x14ac:dyDescent="0.2">
      <c r="A16" s="24" t="s">
        <v>20</v>
      </c>
      <c r="B16" s="24" t="s">
        <v>92</v>
      </c>
      <c r="C16" s="24">
        <v>9340</v>
      </c>
      <c r="D16" s="24">
        <v>10650</v>
      </c>
      <c r="E16" s="24">
        <v>1310</v>
      </c>
      <c r="F16" s="25">
        <f t="shared" si="0"/>
        <v>436.66666666666669</v>
      </c>
      <c r="G16" s="24" t="s">
        <v>6</v>
      </c>
      <c r="H16" s="26" t="s">
        <v>103</v>
      </c>
      <c r="I16" s="24" t="s">
        <v>139</v>
      </c>
      <c r="J16" s="24">
        <v>640884871</v>
      </c>
      <c r="K16" s="24" t="s">
        <v>171</v>
      </c>
      <c r="L16" s="24" t="s">
        <v>217</v>
      </c>
      <c r="M16" s="24" t="s">
        <v>257</v>
      </c>
      <c r="N16" s="24" t="s">
        <v>297</v>
      </c>
      <c r="O16" s="24" t="s">
        <v>327</v>
      </c>
    </row>
    <row r="17" spans="1:15" ht="17" x14ac:dyDescent="0.2">
      <c r="A17" s="24" t="s">
        <v>21</v>
      </c>
      <c r="B17" s="24" t="s">
        <v>92</v>
      </c>
      <c r="C17" s="24">
        <v>10670</v>
      </c>
      <c r="D17" s="24">
        <v>11146</v>
      </c>
      <c r="E17" s="24">
        <v>476</v>
      </c>
      <c r="F17" s="25">
        <f t="shared" si="0"/>
        <v>158.66666666666666</v>
      </c>
      <c r="G17" s="24" t="s">
        <v>6</v>
      </c>
      <c r="H17" s="26" t="s">
        <v>104</v>
      </c>
      <c r="I17" s="24" t="s">
        <v>135</v>
      </c>
      <c r="J17" s="24">
        <v>971819977</v>
      </c>
      <c r="K17" s="24" t="s">
        <v>172</v>
      </c>
      <c r="L17" s="24" t="s">
        <v>218</v>
      </c>
      <c r="M17" s="24" t="s">
        <v>258</v>
      </c>
      <c r="N17" s="24" t="s">
        <v>298</v>
      </c>
      <c r="O17" s="27">
        <v>3E-102</v>
      </c>
    </row>
    <row r="18" spans="1:15" x14ac:dyDescent="0.2">
      <c r="A18" s="2" t="s">
        <v>22</v>
      </c>
      <c r="B18" s="2" t="s">
        <v>92</v>
      </c>
      <c r="C18" s="2">
        <v>11199</v>
      </c>
      <c r="D18" s="2">
        <v>11456</v>
      </c>
      <c r="E18" s="2">
        <v>257</v>
      </c>
      <c r="F18" s="3">
        <f t="shared" si="0"/>
        <v>85.666666666666671</v>
      </c>
      <c r="G18" s="2" t="s">
        <v>6</v>
      </c>
      <c r="H18" s="2" t="s">
        <v>356</v>
      </c>
      <c r="I18" s="4"/>
      <c r="J18" s="4"/>
      <c r="K18" s="4"/>
      <c r="L18" s="4"/>
      <c r="M18" s="4"/>
      <c r="N18" s="4" t="s">
        <v>157</v>
      </c>
      <c r="O18" s="4" t="s">
        <v>157</v>
      </c>
    </row>
    <row r="19" spans="1:15" x14ac:dyDescent="0.2">
      <c r="A19" s="24" t="s">
        <v>23</v>
      </c>
      <c r="B19" s="24" t="s">
        <v>92</v>
      </c>
      <c r="C19" s="24">
        <v>11458</v>
      </c>
      <c r="D19" s="24">
        <v>11898</v>
      </c>
      <c r="E19" s="24">
        <v>440</v>
      </c>
      <c r="F19" s="25">
        <f t="shared" si="0"/>
        <v>146.66666666666666</v>
      </c>
      <c r="G19" s="24" t="s">
        <v>6</v>
      </c>
      <c r="H19" s="24" t="s">
        <v>105</v>
      </c>
      <c r="I19" s="24" t="s">
        <v>137</v>
      </c>
      <c r="J19" s="24">
        <v>971821696</v>
      </c>
      <c r="K19" s="24" t="s">
        <v>173</v>
      </c>
      <c r="L19" s="24" t="s">
        <v>219</v>
      </c>
      <c r="M19" s="24" t="s">
        <v>259</v>
      </c>
      <c r="N19" s="24" t="s">
        <v>299</v>
      </c>
      <c r="O19" s="27">
        <v>8.9999999999999994E-21</v>
      </c>
    </row>
    <row r="20" spans="1:15" x14ac:dyDescent="0.2">
      <c r="A20" s="2" t="s">
        <v>24</v>
      </c>
      <c r="B20" s="2" t="s">
        <v>92</v>
      </c>
      <c r="C20" s="2">
        <v>12224</v>
      </c>
      <c r="D20" s="2">
        <v>12376</v>
      </c>
      <c r="E20" s="2">
        <v>152</v>
      </c>
      <c r="F20" s="3">
        <f t="shared" si="0"/>
        <v>50.666666666666664</v>
      </c>
      <c r="G20" s="2" t="s">
        <v>6</v>
      </c>
      <c r="H20" s="2" t="s">
        <v>356</v>
      </c>
      <c r="I20" s="4"/>
      <c r="J20" s="4"/>
      <c r="K20" s="4"/>
      <c r="L20" s="4"/>
      <c r="M20" s="4"/>
      <c r="N20" s="4" t="s">
        <v>157</v>
      </c>
      <c r="O20" s="4" t="s">
        <v>157</v>
      </c>
    </row>
    <row r="21" spans="1:15" x14ac:dyDescent="0.2">
      <c r="A21" s="24" t="s">
        <v>25</v>
      </c>
      <c r="B21" s="24" t="s">
        <v>92</v>
      </c>
      <c r="C21" s="24">
        <v>12515</v>
      </c>
      <c r="D21" s="24">
        <v>12748</v>
      </c>
      <c r="E21" s="24">
        <v>233</v>
      </c>
      <c r="F21" s="25">
        <f t="shared" si="0"/>
        <v>77.666666666666671</v>
      </c>
      <c r="G21" s="24" t="s">
        <v>6</v>
      </c>
      <c r="H21" s="28" t="s">
        <v>106</v>
      </c>
      <c r="I21" s="24" t="s">
        <v>140</v>
      </c>
      <c r="J21" s="24">
        <v>971763889</v>
      </c>
      <c r="K21" s="24" t="s">
        <v>174</v>
      </c>
      <c r="L21" s="24" t="s">
        <v>220</v>
      </c>
      <c r="M21" s="24" t="s">
        <v>260</v>
      </c>
      <c r="N21" s="24" t="s">
        <v>300</v>
      </c>
      <c r="O21" s="27">
        <v>5.0000000000000004E-16</v>
      </c>
    </row>
    <row r="22" spans="1:15" x14ac:dyDescent="0.2">
      <c r="A22" s="2" t="s">
        <v>26</v>
      </c>
      <c r="B22" s="2" t="s">
        <v>92</v>
      </c>
      <c r="C22" s="2">
        <v>12745</v>
      </c>
      <c r="D22" s="2">
        <v>12954</v>
      </c>
      <c r="E22" s="2">
        <v>209</v>
      </c>
      <c r="F22" s="3">
        <f t="shared" si="0"/>
        <v>69.666666666666671</v>
      </c>
      <c r="G22" s="2" t="s">
        <v>27</v>
      </c>
      <c r="H22" s="2" t="s">
        <v>356</v>
      </c>
      <c r="I22" s="4"/>
      <c r="J22" s="4"/>
      <c r="K22" s="4"/>
      <c r="L22" s="4"/>
      <c r="M22" s="4"/>
      <c r="N22" s="4" t="s">
        <v>157</v>
      </c>
      <c r="O22" s="4" t="s">
        <v>157</v>
      </c>
    </row>
    <row r="23" spans="1:15" x14ac:dyDescent="0.2">
      <c r="A23" s="29" t="s">
        <v>28</v>
      </c>
      <c r="B23" s="29" t="s">
        <v>92</v>
      </c>
      <c r="C23" s="29">
        <v>13218</v>
      </c>
      <c r="D23" s="29">
        <v>13778</v>
      </c>
      <c r="E23" s="29">
        <v>560</v>
      </c>
      <c r="F23" s="30">
        <f t="shared" si="0"/>
        <v>186.66666666666666</v>
      </c>
      <c r="G23" s="29" t="s">
        <v>6</v>
      </c>
      <c r="H23" s="29" t="s">
        <v>107</v>
      </c>
      <c r="I23" s="29" t="s">
        <v>141</v>
      </c>
      <c r="J23" s="29">
        <v>418489415</v>
      </c>
      <c r="K23" s="29" t="s">
        <v>175</v>
      </c>
      <c r="L23" s="29" t="s">
        <v>221</v>
      </c>
      <c r="M23" s="29" t="s">
        <v>261</v>
      </c>
      <c r="N23" s="29" t="s">
        <v>301</v>
      </c>
      <c r="O23" s="31">
        <v>9.9999999999999994E-12</v>
      </c>
    </row>
    <row r="24" spans="1:15" ht="17" x14ac:dyDescent="0.2">
      <c r="A24" s="24" t="s">
        <v>29</v>
      </c>
      <c r="B24" s="24" t="s">
        <v>92</v>
      </c>
      <c r="C24" s="24">
        <v>13856</v>
      </c>
      <c r="D24" s="24">
        <v>16144</v>
      </c>
      <c r="E24" s="24">
        <v>2288</v>
      </c>
      <c r="F24" s="25">
        <f t="shared" si="0"/>
        <v>762.66666666666663</v>
      </c>
      <c r="G24" s="24" t="s">
        <v>6</v>
      </c>
      <c r="H24" s="26" t="s">
        <v>108</v>
      </c>
      <c r="I24" s="24" t="s">
        <v>135</v>
      </c>
      <c r="J24" s="24">
        <v>971819984</v>
      </c>
      <c r="K24" s="24" t="s">
        <v>176</v>
      </c>
      <c r="L24" s="24" t="s">
        <v>222</v>
      </c>
      <c r="M24" s="24" t="s">
        <v>262</v>
      </c>
      <c r="N24" s="24" t="s">
        <v>302</v>
      </c>
      <c r="O24" s="24" t="s">
        <v>327</v>
      </c>
    </row>
    <row r="25" spans="1:15" x14ac:dyDescent="0.2">
      <c r="A25" s="24" t="s">
        <v>30</v>
      </c>
      <c r="B25" s="24" t="s">
        <v>92</v>
      </c>
      <c r="C25" s="24">
        <v>16160</v>
      </c>
      <c r="D25" s="24">
        <v>16849</v>
      </c>
      <c r="E25" s="24">
        <v>689</v>
      </c>
      <c r="F25" s="25">
        <f t="shared" si="0"/>
        <v>229.66666666666666</v>
      </c>
      <c r="G25" s="24" t="s">
        <v>6</v>
      </c>
      <c r="H25" s="28" t="s">
        <v>106</v>
      </c>
      <c r="I25" s="24" t="s">
        <v>139</v>
      </c>
      <c r="J25" s="24">
        <v>640884880</v>
      </c>
      <c r="K25" s="24" t="s">
        <v>177</v>
      </c>
      <c r="L25" s="24" t="s">
        <v>223</v>
      </c>
      <c r="M25" s="24" t="s">
        <v>263</v>
      </c>
      <c r="N25" s="24" t="s">
        <v>303</v>
      </c>
      <c r="O25" s="27">
        <v>4.9999999999999997E-158</v>
      </c>
    </row>
    <row r="26" spans="1:15" x14ac:dyDescent="0.2">
      <c r="A26" s="24" t="s">
        <v>31</v>
      </c>
      <c r="B26" s="24" t="s">
        <v>92</v>
      </c>
      <c r="C26" s="24">
        <v>16857</v>
      </c>
      <c r="D26" s="24">
        <v>18734</v>
      </c>
      <c r="E26" s="24">
        <v>1877</v>
      </c>
      <c r="F26" s="25">
        <f t="shared" si="0"/>
        <v>625.66666666666663</v>
      </c>
      <c r="G26" s="24" t="s">
        <v>6</v>
      </c>
      <c r="H26" s="28" t="s">
        <v>109</v>
      </c>
      <c r="I26" s="24" t="s">
        <v>139</v>
      </c>
      <c r="J26" s="24">
        <v>640884881</v>
      </c>
      <c r="K26" s="24" t="s">
        <v>178</v>
      </c>
      <c r="L26" s="24" t="s">
        <v>224</v>
      </c>
      <c r="M26" s="24" t="s">
        <v>264</v>
      </c>
      <c r="N26" s="24" t="s">
        <v>304</v>
      </c>
      <c r="O26" s="24" t="s">
        <v>327</v>
      </c>
    </row>
    <row r="27" spans="1:15" x14ac:dyDescent="0.2">
      <c r="A27" s="24" t="s">
        <v>32</v>
      </c>
      <c r="B27" s="24" t="s">
        <v>92</v>
      </c>
      <c r="C27" s="24">
        <v>18748</v>
      </c>
      <c r="D27" s="24">
        <v>19008</v>
      </c>
      <c r="E27" s="24">
        <v>260</v>
      </c>
      <c r="F27" s="25">
        <f t="shared" si="0"/>
        <v>86.666666666666671</v>
      </c>
      <c r="G27" s="24" t="s">
        <v>6</v>
      </c>
      <c r="H27" s="24" t="s">
        <v>110</v>
      </c>
      <c r="I27" s="24" t="s">
        <v>134</v>
      </c>
      <c r="J27" s="24">
        <v>100049</v>
      </c>
      <c r="K27" s="24" t="s">
        <v>179</v>
      </c>
      <c r="L27" s="24" t="s">
        <v>225</v>
      </c>
      <c r="M27" s="24" t="s">
        <v>265</v>
      </c>
      <c r="N27" s="24" t="s">
        <v>305</v>
      </c>
      <c r="O27" s="27">
        <v>5.0000000000000002E-14</v>
      </c>
    </row>
    <row r="28" spans="1:15" x14ac:dyDescent="0.2">
      <c r="A28" s="24" t="s">
        <v>33</v>
      </c>
      <c r="B28" s="24" t="s">
        <v>92</v>
      </c>
      <c r="C28" s="24">
        <v>19013</v>
      </c>
      <c r="D28" s="24">
        <v>19432</v>
      </c>
      <c r="E28" s="24">
        <v>419</v>
      </c>
      <c r="F28" s="25">
        <f t="shared" si="0"/>
        <v>139.66666666666666</v>
      </c>
      <c r="G28" s="24" t="s">
        <v>6</v>
      </c>
      <c r="H28" s="24" t="s">
        <v>111</v>
      </c>
      <c r="I28" s="24" t="s">
        <v>137</v>
      </c>
      <c r="J28" s="24">
        <v>971821703</v>
      </c>
      <c r="K28" s="24" t="s">
        <v>180</v>
      </c>
      <c r="L28" s="24" t="s">
        <v>226</v>
      </c>
      <c r="M28" s="24" t="s">
        <v>266</v>
      </c>
      <c r="N28" s="24" t="s">
        <v>306</v>
      </c>
      <c r="O28" s="27">
        <v>3.9999999999999998E-36</v>
      </c>
    </row>
    <row r="29" spans="1:15" ht="17" x14ac:dyDescent="0.2">
      <c r="A29" s="24" t="s">
        <v>34</v>
      </c>
      <c r="B29" s="24" t="s">
        <v>92</v>
      </c>
      <c r="C29" s="24">
        <v>19445</v>
      </c>
      <c r="D29" s="24">
        <v>20482</v>
      </c>
      <c r="E29" s="24">
        <v>1037</v>
      </c>
      <c r="F29" s="25">
        <f t="shared" si="0"/>
        <v>345.66666666666669</v>
      </c>
      <c r="G29" s="24" t="s">
        <v>6</v>
      </c>
      <c r="H29" s="26" t="s">
        <v>112</v>
      </c>
      <c r="I29" s="24" t="s">
        <v>139</v>
      </c>
      <c r="J29" s="24">
        <v>640884884</v>
      </c>
      <c r="K29" s="24" t="s">
        <v>181</v>
      </c>
      <c r="L29" s="24" t="s">
        <v>227</v>
      </c>
      <c r="M29" s="24" t="s">
        <v>267</v>
      </c>
      <c r="N29" s="24" t="s">
        <v>307</v>
      </c>
      <c r="O29" s="24" t="s">
        <v>327</v>
      </c>
    </row>
    <row r="30" spans="1:15" ht="17" x14ac:dyDescent="0.2">
      <c r="A30" s="24" t="s">
        <v>35</v>
      </c>
      <c r="B30" s="24" t="s">
        <v>92</v>
      </c>
      <c r="C30" s="24">
        <v>20475</v>
      </c>
      <c r="D30" s="24">
        <v>21092</v>
      </c>
      <c r="E30" s="24">
        <v>617</v>
      </c>
      <c r="F30" s="25">
        <f t="shared" si="0"/>
        <v>205.66666666666666</v>
      </c>
      <c r="G30" s="24" t="s">
        <v>6</v>
      </c>
      <c r="H30" s="26" t="s">
        <v>113</v>
      </c>
      <c r="I30" s="24" t="s">
        <v>134</v>
      </c>
      <c r="J30" s="24">
        <v>100052</v>
      </c>
      <c r="K30" s="24" t="s">
        <v>182</v>
      </c>
      <c r="L30" s="24" t="s">
        <v>228</v>
      </c>
      <c r="M30" s="24" t="s">
        <v>268</v>
      </c>
      <c r="N30" s="24" t="s">
        <v>308</v>
      </c>
      <c r="O30" s="27">
        <v>2.9999999999999998E-31</v>
      </c>
    </row>
    <row r="31" spans="1:15" ht="17" x14ac:dyDescent="0.2">
      <c r="A31" s="24" t="s">
        <v>36</v>
      </c>
      <c r="B31" s="24" t="s">
        <v>92</v>
      </c>
      <c r="C31" s="24">
        <v>21104</v>
      </c>
      <c r="D31" s="24">
        <v>21910</v>
      </c>
      <c r="E31" s="24">
        <v>806</v>
      </c>
      <c r="F31" s="25">
        <f t="shared" si="0"/>
        <v>268.66666666666669</v>
      </c>
      <c r="G31" s="24" t="s">
        <v>6</v>
      </c>
      <c r="H31" s="26" t="s">
        <v>114</v>
      </c>
      <c r="I31" s="24" t="s">
        <v>139</v>
      </c>
      <c r="J31" s="24">
        <v>640884886</v>
      </c>
      <c r="K31" s="24" t="s">
        <v>183</v>
      </c>
      <c r="L31" s="24" t="s">
        <v>229</v>
      </c>
      <c r="M31" s="24" t="s">
        <v>269</v>
      </c>
      <c r="N31" s="24" t="s">
        <v>309</v>
      </c>
      <c r="O31" s="27">
        <v>3.9999999999999997E-148</v>
      </c>
    </row>
    <row r="32" spans="1:15" x14ac:dyDescent="0.2">
      <c r="A32" s="13" t="s">
        <v>37</v>
      </c>
      <c r="B32" s="13" t="s">
        <v>92</v>
      </c>
      <c r="C32" s="13">
        <v>21925</v>
      </c>
      <c r="D32" s="13">
        <v>23199</v>
      </c>
      <c r="E32" s="13">
        <v>1274</v>
      </c>
      <c r="F32" s="14">
        <f t="shared" si="0"/>
        <v>424.66666666666669</v>
      </c>
      <c r="G32" s="13" t="s">
        <v>6</v>
      </c>
      <c r="H32" s="13" t="s">
        <v>38</v>
      </c>
      <c r="I32" s="15" t="s">
        <v>157</v>
      </c>
      <c r="J32" s="15" t="s">
        <v>157</v>
      </c>
      <c r="K32" s="15" t="s">
        <v>347</v>
      </c>
      <c r="L32" s="13" t="s">
        <v>346</v>
      </c>
      <c r="M32" s="13" t="s">
        <v>344</v>
      </c>
      <c r="N32" s="13" t="s">
        <v>345</v>
      </c>
      <c r="O32" s="16">
        <v>1.9999999999999999E-6</v>
      </c>
    </row>
    <row r="33" spans="1:15" x14ac:dyDescent="0.2">
      <c r="A33" s="2" t="s">
        <v>39</v>
      </c>
      <c r="B33" s="2" t="s">
        <v>92</v>
      </c>
      <c r="C33" s="2">
        <v>23227</v>
      </c>
      <c r="D33" s="2">
        <v>23526</v>
      </c>
      <c r="E33" s="2">
        <v>299</v>
      </c>
      <c r="F33" s="3">
        <f t="shared" si="0"/>
        <v>99.666666666666671</v>
      </c>
      <c r="G33" s="2" t="s">
        <v>6</v>
      </c>
      <c r="H33" s="2" t="s">
        <v>356</v>
      </c>
      <c r="I33" s="4"/>
      <c r="J33" s="4"/>
      <c r="K33" s="4"/>
      <c r="L33" s="4"/>
      <c r="M33" s="4"/>
      <c r="N33" s="4" t="s">
        <v>157</v>
      </c>
      <c r="O33" s="4" t="s">
        <v>157</v>
      </c>
    </row>
    <row r="34" spans="1:15" x14ac:dyDescent="0.2">
      <c r="A34" s="24" t="s">
        <v>40</v>
      </c>
      <c r="B34" s="24" t="s">
        <v>92</v>
      </c>
      <c r="C34" s="24">
        <v>23528</v>
      </c>
      <c r="D34" s="24">
        <v>23665</v>
      </c>
      <c r="E34" s="24">
        <v>137</v>
      </c>
      <c r="F34" s="25">
        <f t="shared" si="0"/>
        <v>45.666666666666664</v>
      </c>
      <c r="G34" s="24" t="s">
        <v>6</v>
      </c>
      <c r="H34" s="24" t="s">
        <v>115</v>
      </c>
      <c r="I34" s="24" t="s">
        <v>142</v>
      </c>
      <c r="J34" s="24">
        <v>100030</v>
      </c>
      <c r="K34" s="24" t="s">
        <v>184</v>
      </c>
      <c r="L34" s="24" t="s">
        <v>230</v>
      </c>
      <c r="M34" s="24" t="s">
        <v>270</v>
      </c>
      <c r="N34" s="24" t="s">
        <v>310</v>
      </c>
      <c r="O34" s="27">
        <v>7.0000000000000001E-22</v>
      </c>
    </row>
    <row r="35" spans="1:15" x14ac:dyDescent="0.2">
      <c r="A35" s="13" t="s">
        <v>41</v>
      </c>
      <c r="B35" s="13" t="s">
        <v>92</v>
      </c>
      <c r="C35" s="13">
        <v>23697</v>
      </c>
      <c r="D35" s="13">
        <v>23924</v>
      </c>
      <c r="E35" s="13">
        <v>227</v>
      </c>
      <c r="F35" s="14">
        <f t="shared" si="0"/>
        <v>75.666666666666671</v>
      </c>
      <c r="G35" s="13" t="s">
        <v>6</v>
      </c>
      <c r="H35" s="13" t="s">
        <v>116</v>
      </c>
      <c r="I35" s="13" t="s">
        <v>143</v>
      </c>
      <c r="J35" s="13">
        <v>100023</v>
      </c>
      <c r="K35" s="13" t="s">
        <v>185</v>
      </c>
      <c r="L35" s="13" t="s">
        <v>231</v>
      </c>
      <c r="M35" s="13" t="s">
        <v>271</v>
      </c>
      <c r="N35" s="13" t="s">
        <v>311</v>
      </c>
      <c r="O35" s="16">
        <v>1E-46</v>
      </c>
    </row>
    <row r="36" spans="1:15" x14ac:dyDescent="0.2">
      <c r="A36" s="32" t="s">
        <v>42</v>
      </c>
      <c r="B36" s="32" t="s">
        <v>92</v>
      </c>
      <c r="C36" s="32">
        <v>23944</v>
      </c>
      <c r="D36" s="32">
        <v>24201</v>
      </c>
      <c r="E36" s="32">
        <v>257</v>
      </c>
      <c r="F36" s="33">
        <f t="shared" si="0"/>
        <v>85.666666666666671</v>
      </c>
      <c r="G36" s="32" t="s">
        <v>6</v>
      </c>
      <c r="H36" s="34" t="s">
        <v>117</v>
      </c>
      <c r="I36" s="32" t="s">
        <v>144</v>
      </c>
      <c r="J36" s="32">
        <v>134287369</v>
      </c>
      <c r="K36" s="32" t="s">
        <v>186</v>
      </c>
      <c r="L36" s="32" t="s">
        <v>232</v>
      </c>
      <c r="M36" s="32" t="s">
        <v>272</v>
      </c>
      <c r="N36" s="32" t="s">
        <v>312</v>
      </c>
      <c r="O36" s="35">
        <v>6E-52</v>
      </c>
    </row>
    <row r="37" spans="1:15" x14ac:dyDescent="0.2">
      <c r="A37" s="32" t="s">
        <v>43</v>
      </c>
      <c r="B37" s="32" t="s">
        <v>92</v>
      </c>
      <c r="C37" s="32">
        <v>24201</v>
      </c>
      <c r="D37" s="32">
        <v>25007</v>
      </c>
      <c r="E37" s="32">
        <v>806</v>
      </c>
      <c r="F37" s="33">
        <f t="shared" si="0"/>
        <v>268.66666666666669</v>
      </c>
      <c r="G37" s="32" t="s">
        <v>6</v>
      </c>
      <c r="H37" s="34" t="s">
        <v>118</v>
      </c>
      <c r="I37" s="32" t="s">
        <v>145</v>
      </c>
      <c r="J37" s="32">
        <v>971819935</v>
      </c>
      <c r="K37" s="32" t="s">
        <v>187</v>
      </c>
      <c r="L37" s="32" t="s">
        <v>233</v>
      </c>
      <c r="M37" s="32" t="s">
        <v>273</v>
      </c>
      <c r="N37" s="32" t="s">
        <v>313</v>
      </c>
      <c r="O37" s="32" t="s">
        <v>327</v>
      </c>
    </row>
    <row r="38" spans="1:15" x14ac:dyDescent="0.2">
      <c r="A38" s="2" t="s">
        <v>44</v>
      </c>
      <c r="B38" s="2" t="s">
        <v>92</v>
      </c>
      <c r="C38" s="2">
        <v>25355</v>
      </c>
      <c r="D38" s="2">
        <v>25891</v>
      </c>
      <c r="E38" s="2">
        <v>536</v>
      </c>
      <c r="F38" s="3">
        <f t="shared" si="0"/>
        <v>178.66666666666666</v>
      </c>
      <c r="G38" s="2" t="s">
        <v>6</v>
      </c>
      <c r="H38" s="2" t="s">
        <v>356</v>
      </c>
      <c r="I38" s="4"/>
      <c r="J38" s="4"/>
      <c r="K38" s="4"/>
      <c r="L38" s="4"/>
      <c r="M38" s="4"/>
      <c r="N38" s="4" t="s">
        <v>157</v>
      </c>
      <c r="O38" s="4" t="s">
        <v>157</v>
      </c>
    </row>
    <row r="39" spans="1:15" x14ac:dyDescent="0.2">
      <c r="A39" s="2" t="s">
        <v>45</v>
      </c>
      <c r="B39" s="2" t="s">
        <v>92</v>
      </c>
      <c r="C39" s="2">
        <v>25913</v>
      </c>
      <c r="D39" s="2">
        <v>26338</v>
      </c>
      <c r="E39" s="2">
        <v>425</v>
      </c>
      <c r="F39" s="3">
        <f t="shared" si="0"/>
        <v>141.66666666666666</v>
      </c>
      <c r="G39" s="2" t="s">
        <v>6</v>
      </c>
      <c r="H39" s="2" t="s">
        <v>356</v>
      </c>
      <c r="I39" s="4"/>
      <c r="J39" s="4"/>
      <c r="K39" s="4"/>
      <c r="L39" s="4"/>
      <c r="M39" s="4"/>
      <c r="N39" s="4" t="s">
        <v>157</v>
      </c>
      <c r="O39" s="4" t="s">
        <v>157</v>
      </c>
    </row>
    <row r="40" spans="1:15" x14ac:dyDescent="0.2">
      <c r="A40" s="2" t="s">
        <v>46</v>
      </c>
      <c r="B40" s="2" t="s">
        <v>92</v>
      </c>
      <c r="C40" s="2">
        <v>26340</v>
      </c>
      <c r="D40" s="2">
        <v>27074</v>
      </c>
      <c r="E40" s="2">
        <v>734</v>
      </c>
      <c r="F40" s="3">
        <f t="shared" si="0"/>
        <v>244.66666666666666</v>
      </c>
      <c r="G40" s="2" t="s">
        <v>6</v>
      </c>
      <c r="H40" s="2" t="s">
        <v>356</v>
      </c>
      <c r="I40" s="4"/>
      <c r="J40" s="4"/>
      <c r="K40" s="4"/>
      <c r="L40" s="4"/>
      <c r="M40" s="4"/>
      <c r="N40" s="4" t="s">
        <v>157</v>
      </c>
      <c r="O40" s="4" t="s">
        <v>157</v>
      </c>
    </row>
    <row r="41" spans="1:15" x14ac:dyDescent="0.2">
      <c r="A41" s="2" t="s">
        <v>47</v>
      </c>
      <c r="B41" s="2" t="s">
        <v>92</v>
      </c>
      <c r="C41" s="2">
        <v>27218</v>
      </c>
      <c r="D41" s="2">
        <v>27535</v>
      </c>
      <c r="E41" s="2">
        <v>317</v>
      </c>
      <c r="F41" s="3">
        <f t="shared" si="0"/>
        <v>105.66666666666667</v>
      </c>
      <c r="G41" s="2" t="s">
        <v>27</v>
      </c>
      <c r="H41" s="2" t="s">
        <v>356</v>
      </c>
      <c r="I41" s="4"/>
      <c r="J41" s="4"/>
      <c r="K41" s="4"/>
      <c r="L41" s="4"/>
      <c r="M41" s="4"/>
      <c r="N41" s="4" t="s">
        <v>157</v>
      </c>
      <c r="O41" s="4" t="s">
        <v>157</v>
      </c>
    </row>
    <row r="42" spans="1:15" x14ac:dyDescent="0.2">
      <c r="A42" s="29" t="s">
        <v>48</v>
      </c>
      <c r="B42" s="29" t="s">
        <v>92</v>
      </c>
      <c r="C42" s="29">
        <v>27896</v>
      </c>
      <c r="D42" s="29">
        <v>28285</v>
      </c>
      <c r="E42" s="29">
        <v>389</v>
      </c>
      <c r="F42" s="30">
        <f t="shared" si="0"/>
        <v>129.66666666666666</v>
      </c>
      <c r="G42" s="29" t="s">
        <v>6</v>
      </c>
      <c r="H42" s="36" t="s">
        <v>328</v>
      </c>
      <c r="I42" s="29" t="s">
        <v>146</v>
      </c>
      <c r="J42" s="29">
        <v>971819872</v>
      </c>
      <c r="K42" s="29" t="s">
        <v>188</v>
      </c>
      <c r="L42" s="29" t="s">
        <v>234</v>
      </c>
      <c r="M42" s="29" t="s">
        <v>274</v>
      </c>
      <c r="N42" s="29" t="s">
        <v>314</v>
      </c>
      <c r="O42" s="31">
        <v>3.9999999999999999E-45</v>
      </c>
    </row>
    <row r="43" spans="1:15" x14ac:dyDescent="0.2">
      <c r="A43" s="29" t="s">
        <v>49</v>
      </c>
      <c r="B43" s="29" t="s">
        <v>92</v>
      </c>
      <c r="C43" s="29">
        <v>28522</v>
      </c>
      <c r="D43" s="29">
        <v>29436</v>
      </c>
      <c r="E43" s="29">
        <v>914</v>
      </c>
      <c r="F43" s="30">
        <f t="shared" si="0"/>
        <v>304.66666666666669</v>
      </c>
      <c r="G43" s="29" t="s">
        <v>6</v>
      </c>
      <c r="H43" s="29" t="s">
        <v>119</v>
      </c>
      <c r="I43" s="29" t="s">
        <v>147</v>
      </c>
      <c r="J43" s="29">
        <v>971744895</v>
      </c>
      <c r="K43" s="29" t="s">
        <v>189</v>
      </c>
      <c r="L43" s="29" t="s">
        <v>235</v>
      </c>
      <c r="M43" s="29" t="s">
        <v>275</v>
      </c>
      <c r="N43" s="29" t="s">
        <v>315</v>
      </c>
      <c r="O43" s="31">
        <v>2.9999999999999999E-30</v>
      </c>
    </row>
    <row r="44" spans="1:15" x14ac:dyDescent="0.2">
      <c r="A44" s="29" t="s">
        <v>50</v>
      </c>
      <c r="B44" s="29" t="s">
        <v>92</v>
      </c>
      <c r="C44" s="29">
        <v>29478</v>
      </c>
      <c r="D44" s="29">
        <v>30650</v>
      </c>
      <c r="E44" s="29">
        <v>1172</v>
      </c>
      <c r="F44" s="30">
        <f t="shared" si="0"/>
        <v>390.66666666666669</v>
      </c>
      <c r="G44" s="29" t="s">
        <v>6</v>
      </c>
      <c r="H44" s="29" t="s">
        <v>51</v>
      </c>
      <c r="I44" s="37" t="s">
        <v>157</v>
      </c>
      <c r="J44" s="37" t="s">
        <v>157</v>
      </c>
      <c r="K44" s="37" t="s">
        <v>343</v>
      </c>
      <c r="L44" s="29" t="s">
        <v>329</v>
      </c>
      <c r="M44" s="29" t="s">
        <v>334</v>
      </c>
      <c r="N44" s="29" t="s">
        <v>339</v>
      </c>
      <c r="O44" s="29">
        <v>1.9999999999999999E-157</v>
      </c>
    </row>
    <row r="45" spans="1:15" x14ac:dyDescent="0.2">
      <c r="A45" s="29" t="s">
        <v>52</v>
      </c>
      <c r="B45" s="29" t="s">
        <v>92</v>
      </c>
      <c r="C45" s="29">
        <v>30697</v>
      </c>
      <c r="D45" s="29">
        <v>31509</v>
      </c>
      <c r="E45" s="29">
        <v>812</v>
      </c>
      <c r="F45" s="30">
        <f t="shared" si="0"/>
        <v>270.66666666666669</v>
      </c>
      <c r="G45" s="29" t="s">
        <v>6</v>
      </c>
      <c r="H45" s="29" t="s">
        <v>53</v>
      </c>
      <c r="I45" s="37" t="s">
        <v>157</v>
      </c>
      <c r="J45" s="37" t="s">
        <v>157</v>
      </c>
      <c r="K45" s="37" t="s">
        <v>348</v>
      </c>
      <c r="L45" s="29" t="s">
        <v>330</v>
      </c>
      <c r="M45" s="29" t="s">
        <v>335</v>
      </c>
      <c r="N45" s="29" t="s">
        <v>309</v>
      </c>
      <c r="O45" s="29">
        <v>3.0000000000000001E-127</v>
      </c>
    </row>
    <row r="46" spans="1:15" x14ac:dyDescent="0.2">
      <c r="A46" s="29" t="s">
        <v>54</v>
      </c>
      <c r="B46" s="29" t="s">
        <v>92</v>
      </c>
      <c r="C46" s="29">
        <v>31713</v>
      </c>
      <c r="D46" s="29">
        <v>33038</v>
      </c>
      <c r="E46" s="29">
        <v>1325</v>
      </c>
      <c r="F46" s="30">
        <f t="shared" si="0"/>
        <v>441.66666666666669</v>
      </c>
      <c r="G46" s="29" t="s">
        <v>6</v>
      </c>
      <c r="H46" s="29" t="s">
        <v>120</v>
      </c>
      <c r="I46" s="29" t="s">
        <v>148</v>
      </c>
      <c r="J46" s="29">
        <v>985758391</v>
      </c>
      <c r="K46" s="29" t="s">
        <v>190</v>
      </c>
      <c r="L46" s="29" t="s">
        <v>236</v>
      </c>
      <c r="M46" s="29" t="s">
        <v>276</v>
      </c>
      <c r="N46" s="29" t="s">
        <v>316</v>
      </c>
      <c r="O46" s="29">
        <v>5.9999999999999998E-169</v>
      </c>
    </row>
    <row r="47" spans="1:15" x14ac:dyDescent="0.2">
      <c r="A47" s="29" t="s">
        <v>55</v>
      </c>
      <c r="B47" s="29" t="s">
        <v>92</v>
      </c>
      <c r="C47" s="29">
        <v>33251</v>
      </c>
      <c r="D47" s="29">
        <v>34330</v>
      </c>
      <c r="E47" s="29">
        <v>1079</v>
      </c>
      <c r="F47" s="30">
        <f t="shared" si="0"/>
        <v>359.66666666666669</v>
      </c>
      <c r="G47" s="29" t="s">
        <v>6</v>
      </c>
      <c r="H47" s="29" t="s">
        <v>56</v>
      </c>
      <c r="I47" s="37" t="s">
        <v>157</v>
      </c>
      <c r="J47" s="37" t="s">
        <v>157</v>
      </c>
      <c r="K47" s="37" t="s">
        <v>349</v>
      </c>
      <c r="L47" s="29" t="s">
        <v>331</v>
      </c>
      <c r="M47" s="29" t="s">
        <v>336</v>
      </c>
      <c r="N47" s="29" t="s">
        <v>340</v>
      </c>
      <c r="O47" s="29">
        <v>6.0000000000000005E-44</v>
      </c>
    </row>
    <row r="48" spans="1:15" x14ac:dyDescent="0.2">
      <c r="A48" s="29" t="s">
        <v>57</v>
      </c>
      <c r="B48" s="29" t="s">
        <v>92</v>
      </c>
      <c r="C48" s="29">
        <v>34502</v>
      </c>
      <c r="D48" s="29">
        <v>35176</v>
      </c>
      <c r="E48" s="29">
        <v>674</v>
      </c>
      <c r="F48" s="30">
        <f t="shared" si="0"/>
        <v>224.66666666666666</v>
      </c>
      <c r="G48" s="29" t="s">
        <v>6</v>
      </c>
      <c r="H48" s="29" t="s">
        <v>121</v>
      </c>
      <c r="I48" s="29" t="s">
        <v>149</v>
      </c>
      <c r="J48" s="29">
        <v>100064</v>
      </c>
      <c r="K48" s="29" t="s">
        <v>191</v>
      </c>
      <c r="L48" s="29" t="s">
        <v>237</v>
      </c>
      <c r="M48" s="29" t="s">
        <v>277</v>
      </c>
      <c r="N48" s="29" t="s">
        <v>317</v>
      </c>
      <c r="O48" s="29">
        <v>2.9999999999999998E-15</v>
      </c>
    </row>
    <row r="49" spans="1:15" x14ac:dyDescent="0.2">
      <c r="A49" s="29" t="s">
        <v>58</v>
      </c>
      <c r="B49" s="29" t="s">
        <v>92</v>
      </c>
      <c r="C49" s="29">
        <v>35163</v>
      </c>
      <c r="D49" s="29">
        <v>36410</v>
      </c>
      <c r="E49" s="29">
        <v>1247</v>
      </c>
      <c r="F49" s="30">
        <f t="shared" si="0"/>
        <v>415.66666666666669</v>
      </c>
      <c r="G49" s="29" t="s">
        <v>6</v>
      </c>
      <c r="H49" s="29" t="s">
        <v>59</v>
      </c>
      <c r="I49" s="37" t="s">
        <v>157</v>
      </c>
      <c r="J49" s="37" t="s">
        <v>157</v>
      </c>
      <c r="K49" s="37" t="s">
        <v>350</v>
      </c>
      <c r="L49" s="29" t="s">
        <v>332</v>
      </c>
      <c r="M49" s="29" t="s">
        <v>337</v>
      </c>
      <c r="N49" s="29" t="s">
        <v>341</v>
      </c>
      <c r="O49" s="29">
        <v>2.0000000000000001E-56</v>
      </c>
    </row>
    <row r="50" spans="1:15" x14ac:dyDescent="0.2">
      <c r="A50" s="29" t="s">
        <v>60</v>
      </c>
      <c r="B50" s="29" t="s">
        <v>92</v>
      </c>
      <c r="C50" s="29">
        <v>36482</v>
      </c>
      <c r="D50" s="29">
        <v>38146</v>
      </c>
      <c r="E50" s="29">
        <v>1664</v>
      </c>
      <c r="F50" s="30">
        <f t="shared" si="0"/>
        <v>554.66666666666663</v>
      </c>
      <c r="G50" s="29" t="s">
        <v>6</v>
      </c>
      <c r="H50" s="29" t="s">
        <v>61</v>
      </c>
      <c r="I50" s="37" t="s">
        <v>157</v>
      </c>
      <c r="J50" s="37" t="s">
        <v>157</v>
      </c>
      <c r="K50" s="37" t="s">
        <v>351</v>
      </c>
      <c r="L50" s="29" t="s">
        <v>333</v>
      </c>
      <c r="M50" s="29" t="s">
        <v>338</v>
      </c>
      <c r="N50" s="29" t="s">
        <v>342</v>
      </c>
      <c r="O50" s="29">
        <v>4.9999999999999998E-45</v>
      </c>
    </row>
    <row r="51" spans="1:15" x14ac:dyDescent="0.2">
      <c r="A51" s="29" t="s">
        <v>62</v>
      </c>
      <c r="B51" s="29" t="s">
        <v>92</v>
      </c>
      <c r="C51" s="29">
        <v>38243</v>
      </c>
      <c r="D51" s="29">
        <v>38527</v>
      </c>
      <c r="E51" s="29">
        <v>284</v>
      </c>
      <c r="F51" s="30">
        <f t="shared" si="0"/>
        <v>94.666666666666671</v>
      </c>
      <c r="G51" s="29" t="s">
        <v>27</v>
      </c>
      <c r="H51" s="36" t="s">
        <v>122</v>
      </c>
      <c r="I51" s="29" t="s">
        <v>150</v>
      </c>
      <c r="J51" s="29">
        <v>526118575</v>
      </c>
      <c r="K51" s="29" t="s">
        <v>192</v>
      </c>
      <c r="L51" s="29" t="s">
        <v>238</v>
      </c>
      <c r="M51" s="29" t="s">
        <v>278</v>
      </c>
      <c r="N51" s="29" t="s">
        <v>318</v>
      </c>
      <c r="O51" s="31">
        <v>3.0000000000000001E-6</v>
      </c>
    </row>
    <row r="52" spans="1:15" x14ac:dyDescent="0.2">
      <c r="A52" s="38" t="s">
        <v>63</v>
      </c>
      <c r="B52" s="38" t="s">
        <v>92</v>
      </c>
      <c r="C52" s="38">
        <v>38550</v>
      </c>
      <c r="D52" s="38">
        <v>40067</v>
      </c>
      <c r="E52" s="38">
        <v>1517</v>
      </c>
      <c r="F52" s="39">
        <f t="shared" si="0"/>
        <v>505.66666666666669</v>
      </c>
      <c r="G52" s="38" t="s">
        <v>27</v>
      </c>
      <c r="H52" s="38" t="s">
        <v>123</v>
      </c>
      <c r="I52" s="38" t="s">
        <v>151</v>
      </c>
      <c r="J52" s="38">
        <v>397912662</v>
      </c>
      <c r="K52" s="38" t="s">
        <v>193</v>
      </c>
      <c r="L52" s="38" t="s">
        <v>239</v>
      </c>
      <c r="M52" s="38" t="s">
        <v>279</v>
      </c>
      <c r="N52" s="38" t="s">
        <v>319</v>
      </c>
      <c r="O52" s="38" t="s">
        <v>327</v>
      </c>
    </row>
    <row r="53" spans="1:15" ht="17" x14ac:dyDescent="0.2">
      <c r="A53" s="40" t="s">
        <v>64</v>
      </c>
      <c r="B53" s="40" t="s">
        <v>91</v>
      </c>
      <c r="C53" s="40">
        <v>40621</v>
      </c>
      <c r="D53" s="40">
        <v>40649</v>
      </c>
      <c r="E53" s="40">
        <v>28</v>
      </c>
      <c r="F53" s="40"/>
      <c r="G53" s="40" t="s">
        <v>27</v>
      </c>
      <c r="H53" s="40" t="s">
        <v>65</v>
      </c>
      <c r="I53" s="40"/>
      <c r="J53" s="40"/>
      <c r="K53" s="40"/>
      <c r="L53" s="40"/>
      <c r="M53" s="40"/>
      <c r="N53" s="40" t="s">
        <v>157</v>
      </c>
      <c r="O53" s="40" t="s">
        <v>157</v>
      </c>
    </row>
    <row r="54" spans="1:15" ht="17" x14ac:dyDescent="0.2">
      <c r="A54" s="40" t="s">
        <v>66</v>
      </c>
      <c r="B54" s="40" t="s">
        <v>91</v>
      </c>
      <c r="C54" s="40">
        <v>40687</v>
      </c>
      <c r="D54" s="40">
        <v>40715</v>
      </c>
      <c r="E54" s="40">
        <v>28</v>
      </c>
      <c r="F54" s="40"/>
      <c r="G54" s="40" t="s">
        <v>27</v>
      </c>
      <c r="H54" s="40" t="s">
        <v>65</v>
      </c>
      <c r="I54" s="40"/>
      <c r="J54" s="40"/>
      <c r="K54" s="40"/>
      <c r="L54" s="40"/>
      <c r="M54" s="40"/>
      <c r="N54" s="40" t="s">
        <v>157</v>
      </c>
      <c r="O54" s="40" t="s">
        <v>157</v>
      </c>
    </row>
    <row r="55" spans="1:15" ht="17" x14ac:dyDescent="0.2">
      <c r="A55" s="40" t="s">
        <v>67</v>
      </c>
      <c r="B55" s="40" t="s">
        <v>91</v>
      </c>
      <c r="C55" s="40">
        <v>40753</v>
      </c>
      <c r="D55" s="40">
        <v>40781</v>
      </c>
      <c r="E55" s="40">
        <v>28</v>
      </c>
      <c r="F55" s="40"/>
      <c r="G55" s="40" t="s">
        <v>27</v>
      </c>
      <c r="H55" s="40" t="s">
        <v>65</v>
      </c>
      <c r="I55" s="40"/>
      <c r="J55" s="40"/>
      <c r="K55" s="40"/>
      <c r="L55" s="40"/>
      <c r="M55" s="40"/>
      <c r="N55" s="40" t="s">
        <v>157</v>
      </c>
      <c r="O55" s="40" t="s">
        <v>157</v>
      </c>
    </row>
    <row r="56" spans="1:15" ht="17" x14ac:dyDescent="0.2">
      <c r="A56" s="40" t="s">
        <v>68</v>
      </c>
      <c r="B56" s="40" t="s">
        <v>91</v>
      </c>
      <c r="C56" s="40">
        <v>40819</v>
      </c>
      <c r="D56" s="40">
        <v>40847</v>
      </c>
      <c r="E56" s="40">
        <v>28</v>
      </c>
      <c r="F56" s="40"/>
      <c r="G56" s="40" t="s">
        <v>27</v>
      </c>
      <c r="H56" s="40" t="s">
        <v>65</v>
      </c>
      <c r="I56" s="40"/>
      <c r="J56" s="40"/>
      <c r="K56" s="40"/>
      <c r="L56" s="40"/>
      <c r="M56" s="40"/>
      <c r="N56" s="40" t="s">
        <v>157</v>
      </c>
      <c r="O56" s="40" t="s">
        <v>157</v>
      </c>
    </row>
    <row r="57" spans="1:15" ht="17" x14ac:dyDescent="0.2">
      <c r="A57" s="40" t="s">
        <v>69</v>
      </c>
      <c r="B57" s="40" t="s">
        <v>91</v>
      </c>
      <c r="C57" s="40">
        <v>40885</v>
      </c>
      <c r="D57" s="40">
        <v>40913</v>
      </c>
      <c r="E57" s="40">
        <v>28</v>
      </c>
      <c r="F57" s="40"/>
      <c r="G57" s="40" t="s">
        <v>27</v>
      </c>
      <c r="H57" s="40" t="s">
        <v>65</v>
      </c>
      <c r="I57" s="40"/>
      <c r="J57" s="40"/>
      <c r="K57" s="40"/>
      <c r="L57" s="40"/>
      <c r="M57" s="40"/>
      <c r="N57" s="40" t="s">
        <v>157</v>
      </c>
      <c r="O57" s="40" t="s">
        <v>157</v>
      </c>
    </row>
    <row r="58" spans="1:15" x14ac:dyDescent="0.2">
      <c r="A58" s="38" t="s">
        <v>70</v>
      </c>
      <c r="B58" s="38" t="s">
        <v>92</v>
      </c>
      <c r="C58" s="38">
        <v>41087</v>
      </c>
      <c r="D58" s="38">
        <v>41305</v>
      </c>
      <c r="E58" s="38">
        <v>218</v>
      </c>
      <c r="F58" s="39">
        <f t="shared" si="0"/>
        <v>72.666666666666671</v>
      </c>
      <c r="G58" s="38" t="s">
        <v>27</v>
      </c>
      <c r="H58" s="41" t="s">
        <v>124</v>
      </c>
      <c r="I58" s="38" t="s">
        <v>146</v>
      </c>
      <c r="J58" s="38">
        <v>971819874</v>
      </c>
      <c r="K58" s="38" t="s">
        <v>194</v>
      </c>
      <c r="L58" s="38" t="s">
        <v>240</v>
      </c>
      <c r="M58" s="38" t="s">
        <v>280</v>
      </c>
      <c r="N58" s="38" t="s">
        <v>320</v>
      </c>
      <c r="O58" s="42">
        <v>1.9999999999999999E-20</v>
      </c>
    </row>
    <row r="59" spans="1:15" x14ac:dyDescent="0.2">
      <c r="A59" s="2" t="s">
        <v>71</v>
      </c>
      <c r="B59" s="2" t="s">
        <v>92</v>
      </c>
      <c r="C59" s="2">
        <v>42060</v>
      </c>
      <c r="D59" s="2">
        <v>42215</v>
      </c>
      <c r="E59" s="2">
        <v>155</v>
      </c>
      <c r="F59" s="3">
        <f t="shared" si="0"/>
        <v>51.666666666666664</v>
      </c>
      <c r="G59" s="2" t="s">
        <v>6</v>
      </c>
      <c r="H59" s="2" t="s">
        <v>356</v>
      </c>
      <c r="I59" s="4"/>
      <c r="J59" s="4"/>
      <c r="K59" s="4"/>
      <c r="L59" s="4"/>
      <c r="M59" s="4"/>
      <c r="N59" s="4" t="s">
        <v>157</v>
      </c>
      <c r="O59" s="4" t="s">
        <v>157</v>
      </c>
    </row>
    <row r="60" spans="1:15" x14ac:dyDescent="0.2">
      <c r="A60" s="29" t="s">
        <v>72</v>
      </c>
      <c r="B60" s="29" t="s">
        <v>92</v>
      </c>
      <c r="C60" s="29">
        <v>42234</v>
      </c>
      <c r="D60" s="29">
        <v>42605</v>
      </c>
      <c r="E60" s="29">
        <v>371</v>
      </c>
      <c r="F60" s="30">
        <f t="shared" si="0"/>
        <v>123.66666666666667</v>
      </c>
      <c r="G60" s="29" t="s">
        <v>27</v>
      </c>
      <c r="H60" s="36" t="s">
        <v>125</v>
      </c>
      <c r="I60" s="29" t="s">
        <v>152</v>
      </c>
      <c r="J60" s="29">
        <v>110804036</v>
      </c>
      <c r="K60" s="29" t="s">
        <v>195</v>
      </c>
      <c r="L60" s="29" t="s">
        <v>241</v>
      </c>
      <c r="M60" s="29" t="s">
        <v>281</v>
      </c>
      <c r="N60" s="29" t="s">
        <v>321</v>
      </c>
      <c r="O60" s="31">
        <v>3.9999999999999998E-29</v>
      </c>
    </row>
    <row r="61" spans="1:15" x14ac:dyDescent="0.2">
      <c r="A61" s="2" t="s">
        <v>73</v>
      </c>
      <c r="B61" s="2" t="s">
        <v>92</v>
      </c>
      <c r="C61" s="2">
        <v>42686</v>
      </c>
      <c r="D61" s="2">
        <v>42931</v>
      </c>
      <c r="E61" s="2">
        <v>245</v>
      </c>
      <c r="F61" s="3">
        <f t="shared" si="0"/>
        <v>81.666666666666671</v>
      </c>
      <c r="G61" s="2" t="s">
        <v>6</v>
      </c>
      <c r="H61" s="2" t="s">
        <v>356</v>
      </c>
      <c r="I61" s="4"/>
      <c r="J61" s="4"/>
      <c r="K61" s="4"/>
      <c r="L61" s="4"/>
      <c r="M61" s="4"/>
      <c r="N61" s="4" t="s">
        <v>157</v>
      </c>
      <c r="O61" s="4" t="s">
        <v>157</v>
      </c>
    </row>
    <row r="62" spans="1:15" x14ac:dyDescent="0.2">
      <c r="A62" s="38" t="s">
        <v>74</v>
      </c>
      <c r="B62" s="38" t="s">
        <v>92</v>
      </c>
      <c r="C62" s="38">
        <v>42946</v>
      </c>
      <c r="D62" s="38">
        <v>43704</v>
      </c>
      <c r="E62" s="38">
        <v>758</v>
      </c>
      <c r="F62" s="39">
        <f t="shared" si="0"/>
        <v>252.66666666666666</v>
      </c>
      <c r="G62" s="38" t="s">
        <v>6</v>
      </c>
      <c r="H62" s="41" t="s">
        <v>126</v>
      </c>
      <c r="I62" s="38" t="s">
        <v>153</v>
      </c>
      <c r="J62" s="38">
        <v>100019</v>
      </c>
      <c r="K62" s="38" t="s">
        <v>196</v>
      </c>
      <c r="L62" s="38" t="s">
        <v>242</v>
      </c>
      <c r="M62" s="38" t="s">
        <v>282</v>
      </c>
      <c r="N62" s="38" t="s">
        <v>322</v>
      </c>
      <c r="O62" s="42">
        <v>7.9999999999999996E-20</v>
      </c>
    </row>
    <row r="63" spans="1:15" x14ac:dyDescent="0.2">
      <c r="A63" s="2" t="s">
        <v>75</v>
      </c>
      <c r="B63" s="2" t="s">
        <v>92</v>
      </c>
      <c r="C63" s="2">
        <v>43761</v>
      </c>
      <c r="D63" s="2">
        <v>44396</v>
      </c>
      <c r="E63" s="2">
        <v>635</v>
      </c>
      <c r="F63" s="3">
        <f t="shared" si="0"/>
        <v>211.66666666666666</v>
      </c>
      <c r="G63" s="2" t="s">
        <v>6</v>
      </c>
      <c r="H63" s="2" t="s">
        <v>356</v>
      </c>
      <c r="I63" s="4"/>
      <c r="J63" s="4"/>
      <c r="K63" s="4"/>
      <c r="L63" s="4"/>
      <c r="M63" s="4"/>
      <c r="N63" s="4" t="s">
        <v>157</v>
      </c>
      <c r="O63" s="4" t="s">
        <v>157</v>
      </c>
    </row>
    <row r="64" spans="1:15" x14ac:dyDescent="0.2">
      <c r="A64" s="2" t="s">
        <v>76</v>
      </c>
      <c r="B64" s="2" t="s">
        <v>92</v>
      </c>
      <c r="C64" s="2">
        <v>44432</v>
      </c>
      <c r="D64" s="2">
        <v>44683</v>
      </c>
      <c r="E64" s="2">
        <v>251</v>
      </c>
      <c r="F64" s="3">
        <f t="shared" si="0"/>
        <v>83.666666666666671</v>
      </c>
      <c r="G64" s="2" t="s">
        <v>6</v>
      </c>
      <c r="H64" s="2" t="s">
        <v>356</v>
      </c>
      <c r="I64" s="4"/>
      <c r="J64" s="4"/>
      <c r="K64" s="4"/>
      <c r="L64" s="4"/>
      <c r="M64" s="4"/>
      <c r="N64" s="4" t="s">
        <v>157</v>
      </c>
      <c r="O64" s="4" t="s">
        <v>157</v>
      </c>
    </row>
    <row r="65" spans="1:15" x14ac:dyDescent="0.2">
      <c r="A65" s="2" t="s">
        <v>77</v>
      </c>
      <c r="B65" s="2" t="s">
        <v>92</v>
      </c>
      <c r="C65" s="2">
        <v>44792</v>
      </c>
      <c r="D65" s="2">
        <v>44959</v>
      </c>
      <c r="E65" s="2">
        <v>167</v>
      </c>
      <c r="F65" s="3">
        <f t="shared" si="0"/>
        <v>55.666666666666664</v>
      </c>
      <c r="G65" s="2" t="s">
        <v>6</v>
      </c>
      <c r="H65" s="2" t="s">
        <v>356</v>
      </c>
      <c r="I65" s="4"/>
      <c r="J65" s="4"/>
      <c r="K65" s="4"/>
      <c r="L65" s="4"/>
      <c r="M65" s="4"/>
      <c r="N65" s="4" t="s">
        <v>157</v>
      </c>
      <c r="O65" s="4" t="s">
        <v>157</v>
      </c>
    </row>
    <row r="66" spans="1:15" x14ac:dyDescent="0.2">
      <c r="A66" s="2" t="s">
        <v>78</v>
      </c>
      <c r="B66" s="2" t="s">
        <v>92</v>
      </c>
      <c r="C66" s="2">
        <v>45002</v>
      </c>
      <c r="D66" s="2">
        <v>45175</v>
      </c>
      <c r="E66" s="2">
        <v>173</v>
      </c>
      <c r="F66" s="3">
        <f t="shared" si="0"/>
        <v>57.666666666666664</v>
      </c>
      <c r="G66" s="2" t="s">
        <v>6</v>
      </c>
      <c r="H66" s="2" t="s">
        <v>356</v>
      </c>
      <c r="I66" s="4"/>
      <c r="J66" s="4"/>
      <c r="K66" s="4"/>
      <c r="L66" s="4"/>
      <c r="M66" s="4"/>
      <c r="N66" s="4" t="s">
        <v>157</v>
      </c>
      <c r="O66" s="4" t="s">
        <v>157</v>
      </c>
    </row>
    <row r="67" spans="1:15" x14ac:dyDescent="0.2">
      <c r="A67" s="29" t="s">
        <v>79</v>
      </c>
      <c r="B67" s="29" t="s">
        <v>92</v>
      </c>
      <c r="C67" s="29">
        <v>45266</v>
      </c>
      <c r="D67" s="29">
        <v>46444</v>
      </c>
      <c r="E67" s="29">
        <v>1178</v>
      </c>
      <c r="F67" s="30">
        <f t="shared" ref="F67:F73" si="1">E67/3</f>
        <v>392.66666666666669</v>
      </c>
      <c r="G67" s="29" t="s">
        <v>6</v>
      </c>
      <c r="H67" s="36" t="s">
        <v>127</v>
      </c>
      <c r="I67" s="29" t="s">
        <v>154</v>
      </c>
      <c r="J67" s="29">
        <v>658310503</v>
      </c>
      <c r="K67" s="29" t="s">
        <v>197</v>
      </c>
      <c r="L67" s="29" t="s">
        <v>243</v>
      </c>
      <c r="M67" s="29" t="s">
        <v>283</v>
      </c>
      <c r="N67" s="29" t="s">
        <v>323</v>
      </c>
      <c r="O67" s="31">
        <v>3.9999999999999997E-34</v>
      </c>
    </row>
    <row r="68" spans="1:15" x14ac:dyDescent="0.2">
      <c r="A68" s="29" t="s">
        <v>80</v>
      </c>
      <c r="B68" s="29" t="s">
        <v>92</v>
      </c>
      <c r="C68" s="29">
        <v>46448</v>
      </c>
      <c r="D68" s="29">
        <v>46750</v>
      </c>
      <c r="E68" s="29">
        <v>302</v>
      </c>
      <c r="F68" s="30">
        <f t="shared" si="1"/>
        <v>100.66666666666667</v>
      </c>
      <c r="G68" s="29" t="s">
        <v>6</v>
      </c>
      <c r="H68" s="29" t="s">
        <v>128</v>
      </c>
      <c r="I68" s="29" t="s">
        <v>151</v>
      </c>
      <c r="J68" s="29">
        <v>397912645</v>
      </c>
      <c r="K68" s="29" t="s">
        <v>198</v>
      </c>
      <c r="L68" s="29" t="s">
        <v>244</v>
      </c>
      <c r="M68" s="29" t="s">
        <v>284</v>
      </c>
      <c r="N68" s="29" t="s">
        <v>324</v>
      </c>
      <c r="O68" s="31">
        <v>8.0000000000000002E-13</v>
      </c>
    </row>
    <row r="69" spans="1:15" x14ac:dyDescent="0.2">
      <c r="A69" s="2" t="s">
        <v>81</v>
      </c>
      <c r="B69" s="2" t="s">
        <v>92</v>
      </c>
      <c r="C69" s="2">
        <v>46751</v>
      </c>
      <c r="D69" s="2">
        <v>48436</v>
      </c>
      <c r="E69" s="2">
        <v>1685</v>
      </c>
      <c r="F69" s="3">
        <f t="shared" si="1"/>
        <v>561.66666666666663</v>
      </c>
      <c r="G69" s="2" t="s">
        <v>6</v>
      </c>
      <c r="H69" s="2" t="s">
        <v>356</v>
      </c>
      <c r="I69" s="4"/>
      <c r="J69" s="4"/>
      <c r="K69" s="4"/>
      <c r="L69" s="4"/>
      <c r="M69" s="4"/>
      <c r="N69" s="4" t="s">
        <v>157</v>
      </c>
      <c r="O69" s="4" t="s">
        <v>157</v>
      </c>
    </row>
    <row r="70" spans="1:15" x14ac:dyDescent="0.2">
      <c r="A70" s="2" t="s">
        <v>82</v>
      </c>
      <c r="B70" s="2" t="s">
        <v>92</v>
      </c>
      <c r="C70" s="2">
        <v>48500</v>
      </c>
      <c r="D70" s="2">
        <v>48943</v>
      </c>
      <c r="E70" s="2">
        <v>443</v>
      </c>
      <c r="F70" s="3">
        <f t="shared" si="1"/>
        <v>147.66666666666666</v>
      </c>
      <c r="G70" s="2" t="s">
        <v>6</v>
      </c>
      <c r="H70" s="2" t="s">
        <v>356</v>
      </c>
      <c r="I70" s="4"/>
      <c r="J70" s="4"/>
      <c r="K70" s="4"/>
      <c r="L70" s="4"/>
      <c r="M70" s="4"/>
      <c r="N70" s="4" t="s">
        <v>157</v>
      </c>
      <c r="O70" s="4" t="s">
        <v>157</v>
      </c>
    </row>
    <row r="71" spans="1:15" x14ac:dyDescent="0.2">
      <c r="A71" s="29" t="s">
        <v>83</v>
      </c>
      <c r="B71" s="29" t="s">
        <v>92</v>
      </c>
      <c r="C71" s="29">
        <v>49157</v>
      </c>
      <c r="D71" s="29">
        <v>50890</v>
      </c>
      <c r="E71" s="29">
        <v>1733</v>
      </c>
      <c r="F71" s="30">
        <f t="shared" si="1"/>
        <v>577.66666666666663</v>
      </c>
      <c r="G71" s="29" t="s">
        <v>6</v>
      </c>
      <c r="H71" s="36" t="s">
        <v>129</v>
      </c>
      <c r="I71" s="29" t="s">
        <v>155</v>
      </c>
      <c r="J71" s="29">
        <v>971763633</v>
      </c>
      <c r="K71" s="29" t="s">
        <v>199</v>
      </c>
      <c r="L71" s="29" t="s">
        <v>245</v>
      </c>
      <c r="M71" s="29" t="s">
        <v>285</v>
      </c>
      <c r="N71" s="29" t="s">
        <v>325</v>
      </c>
      <c r="O71" s="31">
        <v>2E-73</v>
      </c>
    </row>
    <row r="72" spans="1:15" x14ac:dyDescent="0.2">
      <c r="A72" s="29" t="s">
        <v>84</v>
      </c>
      <c r="B72" s="29" t="s">
        <v>92</v>
      </c>
      <c r="C72" s="29">
        <v>50902</v>
      </c>
      <c r="D72" s="29">
        <v>52785</v>
      </c>
      <c r="E72" s="29">
        <v>1883</v>
      </c>
      <c r="F72" s="30">
        <f t="shared" si="1"/>
        <v>627.66666666666663</v>
      </c>
      <c r="G72" s="29" t="s">
        <v>6</v>
      </c>
      <c r="H72" s="36" t="s">
        <v>130</v>
      </c>
      <c r="I72" s="29" t="s">
        <v>156</v>
      </c>
      <c r="J72" s="29">
        <v>100015</v>
      </c>
      <c r="K72" s="29" t="s">
        <v>200</v>
      </c>
      <c r="L72" s="29" t="s">
        <v>246</v>
      </c>
      <c r="M72" s="29" t="s">
        <v>286</v>
      </c>
      <c r="N72" s="29" t="s">
        <v>326</v>
      </c>
      <c r="O72" s="31">
        <v>3E-34</v>
      </c>
    </row>
    <row r="73" spans="1:15" x14ac:dyDescent="0.2">
      <c r="A73" s="2" t="s">
        <v>85</v>
      </c>
      <c r="B73" s="2" t="s">
        <v>92</v>
      </c>
      <c r="C73" s="2">
        <v>53121</v>
      </c>
      <c r="D73" s="2">
        <v>53549</v>
      </c>
      <c r="E73" s="2">
        <v>428</v>
      </c>
      <c r="F73" s="3">
        <f t="shared" si="1"/>
        <v>142.66666666666666</v>
      </c>
      <c r="G73" s="2" t="s">
        <v>6</v>
      </c>
      <c r="H73" s="2" t="s">
        <v>356</v>
      </c>
      <c r="I73" s="4"/>
      <c r="J73" s="4"/>
      <c r="K73" s="4"/>
      <c r="L73" s="4"/>
      <c r="M73" s="4"/>
      <c r="N73" s="4" t="s">
        <v>157</v>
      </c>
      <c r="O73" s="4" t="s">
        <v>157</v>
      </c>
    </row>
    <row r="75" spans="1:15" ht="18" x14ac:dyDescent="0.2">
      <c r="A75" s="17" t="s">
        <v>352</v>
      </c>
    </row>
    <row r="77" spans="1:15" x14ac:dyDescent="0.2">
      <c r="A77" s="10"/>
      <c r="B77" s="11"/>
      <c r="C77" s="8"/>
      <c r="D77" s="8"/>
      <c r="E77" s="9"/>
      <c r="F77" s="9"/>
      <c r="G77" s="9"/>
    </row>
    <row r="78" spans="1:15" x14ac:dyDescent="0.2">
      <c r="A78" s="10" t="s">
        <v>202</v>
      </c>
      <c r="B78" s="11"/>
      <c r="C78" s="8"/>
      <c r="D78" s="8"/>
      <c r="E78" s="9"/>
      <c r="F78" s="9"/>
      <c r="G78" s="9"/>
    </row>
    <row r="79" spans="1:15" x14ac:dyDescent="0.2">
      <c r="A79" s="10"/>
      <c r="B79" s="11"/>
      <c r="C79" s="8"/>
      <c r="D79" s="8"/>
      <c r="E79" s="9"/>
      <c r="F79" s="9"/>
      <c r="G79" s="9"/>
    </row>
    <row r="80" spans="1:15" x14ac:dyDescent="0.2">
      <c r="A80" s="43"/>
      <c r="B80" s="43"/>
      <c r="C80" s="8" t="s">
        <v>203</v>
      </c>
      <c r="D80" s="8"/>
      <c r="E80" s="9"/>
      <c r="F80" s="9"/>
      <c r="G80" s="9"/>
    </row>
    <row r="81" spans="1:7" x14ac:dyDescent="0.2">
      <c r="A81" s="41"/>
      <c r="B81" s="41"/>
      <c r="C81" s="8" t="s">
        <v>204</v>
      </c>
      <c r="D81" s="8"/>
      <c r="E81" s="9"/>
      <c r="F81" s="9"/>
      <c r="G81" s="9"/>
    </row>
    <row r="82" spans="1:7" x14ac:dyDescent="0.2">
      <c r="A82" s="44"/>
      <c r="B82" s="44"/>
      <c r="C82" s="8" t="s">
        <v>353</v>
      </c>
      <c r="D82" s="8"/>
      <c r="E82" s="9"/>
      <c r="F82" s="9"/>
      <c r="G82" s="9"/>
    </row>
    <row r="83" spans="1:7" x14ac:dyDescent="0.2">
      <c r="A83" s="26"/>
      <c r="B83" s="26"/>
      <c r="C83" s="8" t="s">
        <v>354</v>
      </c>
      <c r="D83" s="8"/>
      <c r="E83" s="9"/>
      <c r="F83" s="9"/>
      <c r="G83" s="9"/>
    </row>
    <row r="84" spans="1:7" x14ac:dyDescent="0.2">
      <c r="A84" s="36"/>
      <c r="B84" s="36"/>
      <c r="C84" s="8" t="s">
        <v>205</v>
      </c>
      <c r="D84" s="8"/>
      <c r="E84" s="9"/>
      <c r="F84" s="9"/>
      <c r="G84" s="9"/>
    </row>
    <row r="85" spans="1:7" x14ac:dyDescent="0.2">
      <c r="A85" s="34"/>
      <c r="B85" s="34"/>
      <c r="C85" s="8" t="s">
        <v>206</v>
      </c>
      <c r="D85" s="8"/>
      <c r="E85" s="9"/>
      <c r="F85" s="9"/>
      <c r="G85" s="9"/>
    </row>
    <row r="86" spans="1:7" x14ac:dyDescent="0.2">
      <c r="A86" s="12"/>
      <c r="B86" s="12"/>
      <c r="C86" s="8" t="s">
        <v>355</v>
      </c>
      <c r="D86" s="8"/>
      <c r="E86" s="9"/>
      <c r="F86" s="9"/>
      <c r="G86" s="9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3T19:44:22Z</dcterms:created>
  <dcterms:modified xsi:type="dcterms:W3CDTF">2022-11-06T20:26:50Z</dcterms:modified>
</cp:coreProperties>
</file>